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4540" tabRatio="500"/>
  </bookViews>
  <sheets>
    <sheet name="S1A" sheetId="3" r:id="rId1"/>
    <sheet name="S1B" sheetId="1" r:id="rId2"/>
    <sheet name="S1C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5" i="3" l="1"/>
  <c r="E95" i="3"/>
  <c r="F95" i="3"/>
  <c r="G95" i="3"/>
  <c r="H95" i="3"/>
  <c r="E65" i="2"/>
  <c r="F65" i="2"/>
  <c r="G65" i="2"/>
  <c r="H65" i="2"/>
  <c r="I65" i="2"/>
  <c r="J65" i="2"/>
  <c r="D65" i="2"/>
  <c r="E65" i="1"/>
  <c r="F65" i="1"/>
  <c r="G65" i="1"/>
  <c r="H65" i="1"/>
  <c r="I65" i="1"/>
  <c r="J65" i="1"/>
  <c r="D65" i="1"/>
</calcChain>
</file>

<file path=xl/sharedStrings.xml><?xml version="1.0" encoding="utf-8"?>
<sst xmlns="http://schemas.openxmlformats.org/spreadsheetml/2006/main" count="28" uniqueCount="12">
  <si>
    <t>NH4Cl</t>
  </si>
  <si>
    <t>0 min</t>
  </si>
  <si>
    <t>5 min</t>
  </si>
  <si>
    <t>10 min</t>
  </si>
  <si>
    <t>15 min</t>
  </si>
  <si>
    <t>30 min</t>
  </si>
  <si>
    <t>240 min</t>
  </si>
  <si>
    <t>Cell #</t>
  </si>
  <si>
    <t>MEDIAN</t>
  </si>
  <si>
    <r>
      <t>S1 Table A. Total no. of NP</t>
    </r>
    <r>
      <rPr>
        <b/>
        <vertAlign val="superscript"/>
        <sz val="16"/>
        <color theme="1"/>
        <rFont val="Calibri"/>
      </rPr>
      <t>+</t>
    </r>
    <r>
      <rPr>
        <b/>
        <sz val="16"/>
        <color theme="1"/>
        <rFont val="Calibri"/>
      </rPr>
      <t xml:space="preserve"> signals (for Figure 2C)</t>
    </r>
  </si>
  <si>
    <r>
      <t>S2 Table B. Percentage of EEA1</t>
    </r>
    <r>
      <rPr>
        <b/>
        <vertAlign val="superscript"/>
        <sz val="16"/>
        <color theme="1"/>
        <rFont val="Calibri"/>
      </rPr>
      <t>+</t>
    </r>
    <r>
      <rPr>
        <b/>
        <sz val="16"/>
        <color theme="1"/>
        <rFont val="Calibri"/>
      </rPr>
      <t xml:space="preserve"> out of total NP</t>
    </r>
    <r>
      <rPr>
        <b/>
        <vertAlign val="superscript"/>
        <sz val="16"/>
        <color theme="1"/>
        <rFont val="Calibri"/>
      </rPr>
      <t>+</t>
    </r>
    <r>
      <rPr>
        <b/>
        <sz val="16"/>
        <color theme="1"/>
        <rFont val="Calibri"/>
      </rPr>
      <t xml:space="preserve"> signals (for Figure 4B)</t>
    </r>
  </si>
  <si>
    <r>
      <t>S3 Table C. Percentage of LAMP1</t>
    </r>
    <r>
      <rPr>
        <b/>
        <vertAlign val="superscript"/>
        <sz val="16"/>
        <color theme="1"/>
        <rFont val="Calibri"/>
      </rPr>
      <t>+</t>
    </r>
    <r>
      <rPr>
        <b/>
        <sz val="16"/>
        <color theme="1"/>
        <rFont val="Calibri"/>
      </rPr>
      <t xml:space="preserve"> out of total NP</t>
    </r>
    <r>
      <rPr>
        <b/>
        <vertAlign val="superscript"/>
        <sz val="16"/>
        <color theme="1"/>
        <rFont val="Calibri"/>
      </rPr>
      <t>+</t>
    </r>
    <r>
      <rPr>
        <b/>
        <sz val="16"/>
        <color theme="1"/>
        <rFont val="Calibri"/>
      </rPr>
      <t xml:space="preserve"> signals (for Figure 5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i/>
      <sz val="12"/>
      <color rgb="FF0000FF"/>
      <name val="Calibri"/>
    </font>
    <font>
      <b/>
      <sz val="16"/>
      <color theme="1"/>
      <name val="Calibri"/>
    </font>
    <font>
      <b/>
      <vertAlign val="superscript"/>
      <sz val="16"/>
      <color theme="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right" vertical="center"/>
    </xf>
    <xf numFmtId="0" fontId="0" fillId="0" borderId="1" xfId="0" applyBorder="1"/>
    <xf numFmtId="0" fontId="0" fillId="0" borderId="2" xfId="0" applyBorder="1"/>
    <xf numFmtId="0" fontId="6" fillId="0" borderId="0" xfId="0" applyFont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5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right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alignment horizontal="center" vertical="center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" name="Table134" displayName="Table134" ref="C4:H95" totalsRowCount="1" headerRowDxfId="49" dataDxfId="48">
  <autoFilter ref="C4:H94"/>
  <tableColumns count="6">
    <tableColumn id="1" name="Cell #" totalsRowLabel="MEDIAN" dataDxfId="47" totalsRowDxfId="46"/>
    <tableColumn id="3" name="5 min" totalsRowFunction="custom" dataDxfId="45" totalsRowDxfId="44">
      <totalsRowFormula>MEDIAN(Table134[5 min])</totalsRowFormula>
    </tableColumn>
    <tableColumn id="4" name="10 min" totalsRowFunction="custom" dataDxfId="43" totalsRowDxfId="42">
      <totalsRowFormula>MEDIAN(Table134[10 min])</totalsRowFormula>
    </tableColumn>
    <tableColumn id="5" name="15 min" totalsRowFunction="custom" dataDxfId="41" totalsRowDxfId="40">
      <totalsRowFormula>MEDIAN(Table134[15 min])</totalsRowFormula>
    </tableColumn>
    <tableColumn id="6" name="30 min" totalsRowFunction="custom" dataDxfId="39" totalsRowDxfId="38">
      <totalsRowFormula>MEDIAN(Table134[30 min])</totalsRowFormula>
    </tableColumn>
    <tableColumn id="7" name="240 min" totalsRowFunction="custom" dataDxfId="37" totalsRowDxfId="36">
      <totalsRowFormula>MEDIAN(Table134[240 min])</totalsRow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C4:J65" totalsRowCount="1" headerRowDxfId="35" dataDxfId="34">
  <autoFilter ref="C4:J64"/>
  <tableColumns count="8">
    <tableColumn id="1" name="Cell #" totalsRowLabel="MEDIAN" dataDxfId="33" totalsRowDxfId="32"/>
    <tableColumn id="2" name="0 min" totalsRowFunction="custom" dataDxfId="31" totalsRowDxfId="30">
      <totalsRowFormula>MEDIAN(Table1[0 min])</totalsRowFormula>
    </tableColumn>
    <tableColumn id="3" name="5 min" totalsRowFunction="custom" dataDxfId="29" totalsRowDxfId="28">
      <totalsRowFormula>MEDIAN(Table1[5 min])</totalsRowFormula>
    </tableColumn>
    <tableColumn id="4" name="10 min" totalsRowFunction="custom" dataDxfId="27" totalsRowDxfId="26">
      <totalsRowFormula>MEDIAN(Table1[10 min])</totalsRowFormula>
    </tableColumn>
    <tableColumn id="5" name="15 min" totalsRowFunction="custom" dataDxfId="25" totalsRowDxfId="24">
      <totalsRowFormula>MEDIAN(Table1[15 min])</totalsRowFormula>
    </tableColumn>
    <tableColumn id="6" name="30 min" totalsRowFunction="custom" dataDxfId="23" totalsRowDxfId="22">
      <totalsRowFormula>MEDIAN(Table1[30 min])</totalsRowFormula>
    </tableColumn>
    <tableColumn id="7" name="240 min" totalsRowFunction="custom" dataDxfId="21" totalsRowDxfId="20">
      <totalsRowFormula>MEDIAN(Table1[240 min])</totalsRowFormula>
    </tableColumn>
    <tableColumn id="8" name="NH4Cl" totalsRowFunction="custom" dataDxfId="19" totalsRowDxfId="18">
      <totalsRowFormula>MEDIAN(Table1[NH4Cl])</totalsRowFormula>
    </tableColumn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2" name="Table13" displayName="Table13" ref="C4:J65" totalsRowCount="1" headerRowDxfId="17" dataDxfId="16">
  <autoFilter ref="C4:J64"/>
  <tableColumns count="8">
    <tableColumn id="1" name="Cell #" totalsRowLabel="MEDIAN" dataDxfId="15" totalsRowDxfId="14"/>
    <tableColumn id="2" name="0 min" totalsRowFunction="custom" dataDxfId="13" totalsRowDxfId="12">
      <totalsRowFormula>MEDIAN(Table13[0 min])</totalsRowFormula>
    </tableColumn>
    <tableColumn id="3" name="5 min" totalsRowFunction="custom" dataDxfId="11" totalsRowDxfId="10">
      <totalsRowFormula>MEDIAN(Table13[5 min])</totalsRowFormula>
    </tableColumn>
    <tableColumn id="4" name="10 min" totalsRowFunction="custom" dataDxfId="9" totalsRowDxfId="8">
      <totalsRowFormula>MEDIAN(Table13[10 min])</totalsRowFormula>
    </tableColumn>
    <tableColumn id="5" name="15 min" totalsRowFunction="custom" dataDxfId="7" totalsRowDxfId="6">
      <totalsRowFormula>MEDIAN(Table13[15 min])</totalsRowFormula>
    </tableColumn>
    <tableColumn id="6" name="30 min" totalsRowFunction="custom" dataDxfId="5" totalsRowDxfId="4">
      <totalsRowFormula>MEDIAN(Table13[30 min])</totalsRowFormula>
    </tableColumn>
    <tableColumn id="7" name="240 min" totalsRowFunction="custom" dataDxfId="3" totalsRowDxfId="2">
      <totalsRowFormula>MEDIAN(Table13[240 min])</totalsRowFormula>
    </tableColumn>
    <tableColumn id="8" name="NH4Cl" totalsRowFunction="custom" dataDxfId="1" totalsRowDxfId="0">
      <totalsRowFormula>MEDIAN(Table13[NH4Cl])</totalsRow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95"/>
  <sheetViews>
    <sheetView tabSelected="1" workbookViewId="0">
      <selection activeCell="C3" sqref="C3:H3"/>
    </sheetView>
  </sheetViews>
  <sheetFormatPr baseColWidth="10" defaultRowHeight="15" x14ac:dyDescent="0"/>
  <cols>
    <col min="1" max="2" width="1.83203125" customWidth="1"/>
    <col min="3" max="3" width="11" customWidth="1"/>
  </cols>
  <sheetData>
    <row r="1" spans="3:10" ht="9" customHeight="1"/>
    <row r="2" spans="3:10" ht="9" customHeight="1"/>
    <row r="3" spans="3:10" ht="20" customHeight="1">
      <c r="C3" s="12" t="s">
        <v>9</v>
      </c>
      <c r="D3" s="12"/>
      <c r="E3" s="12"/>
      <c r="F3" s="12"/>
      <c r="G3" s="12"/>
      <c r="H3" s="12"/>
      <c r="I3" s="6"/>
      <c r="J3" s="6"/>
    </row>
    <row r="4" spans="3:10">
      <c r="C4" s="3" t="s">
        <v>7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</row>
    <row r="5" spans="3:10">
      <c r="C5" s="3">
        <v>1</v>
      </c>
      <c r="D5" s="1">
        <v>80</v>
      </c>
      <c r="E5" s="1">
        <v>94</v>
      </c>
      <c r="F5" s="1">
        <v>117</v>
      </c>
      <c r="G5" s="1">
        <v>120</v>
      </c>
      <c r="H5" s="1">
        <v>289</v>
      </c>
    </row>
    <row r="6" spans="3:10">
      <c r="C6" s="3">
        <v>2</v>
      </c>
      <c r="D6" s="1">
        <v>40</v>
      </c>
      <c r="E6" s="1">
        <v>20</v>
      </c>
      <c r="F6" s="1">
        <v>145</v>
      </c>
      <c r="G6" s="1">
        <v>47</v>
      </c>
      <c r="H6" s="1">
        <v>222</v>
      </c>
    </row>
    <row r="7" spans="3:10">
      <c r="C7" s="3">
        <v>3</v>
      </c>
      <c r="D7" s="1">
        <v>36</v>
      </c>
      <c r="E7" s="1">
        <v>41</v>
      </c>
      <c r="F7" s="1">
        <v>78</v>
      </c>
      <c r="G7" s="1">
        <v>101</v>
      </c>
      <c r="H7" s="1">
        <v>114</v>
      </c>
    </row>
    <row r="8" spans="3:10">
      <c r="C8" s="3">
        <v>4</v>
      </c>
      <c r="D8" s="1">
        <v>27</v>
      </c>
      <c r="E8" s="1">
        <v>44</v>
      </c>
      <c r="F8" s="1">
        <v>35</v>
      </c>
      <c r="G8" s="1">
        <v>61</v>
      </c>
      <c r="H8" s="1">
        <v>38</v>
      </c>
    </row>
    <row r="9" spans="3:10">
      <c r="C9" s="3">
        <v>5</v>
      </c>
      <c r="D9" s="1">
        <v>51</v>
      </c>
      <c r="E9" s="1">
        <v>98</v>
      </c>
      <c r="F9" s="1">
        <v>35</v>
      </c>
      <c r="G9" s="1">
        <v>43</v>
      </c>
      <c r="H9" s="1">
        <v>186</v>
      </c>
    </row>
    <row r="10" spans="3:10">
      <c r="C10" s="3">
        <v>6</v>
      </c>
      <c r="D10" s="1">
        <v>35</v>
      </c>
      <c r="E10" s="1">
        <v>28</v>
      </c>
      <c r="F10" s="1">
        <v>42</v>
      </c>
      <c r="G10" s="1">
        <v>30</v>
      </c>
      <c r="H10" s="1">
        <v>317</v>
      </c>
    </row>
    <row r="11" spans="3:10">
      <c r="C11" s="3">
        <v>7</v>
      </c>
      <c r="D11" s="1">
        <v>31</v>
      </c>
      <c r="E11" s="1">
        <v>42</v>
      </c>
      <c r="F11" s="1">
        <v>35</v>
      </c>
      <c r="G11" s="1">
        <v>75</v>
      </c>
      <c r="H11" s="1">
        <v>300</v>
      </c>
    </row>
    <row r="12" spans="3:10">
      <c r="C12" s="3">
        <v>8</v>
      </c>
      <c r="D12" s="1">
        <v>50</v>
      </c>
      <c r="E12" s="1">
        <v>78</v>
      </c>
      <c r="F12" s="1">
        <v>42</v>
      </c>
      <c r="G12" s="1">
        <v>56</v>
      </c>
      <c r="H12" s="1">
        <v>160</v>
      </c>
    </row>
    <row r="13" spans="3:10">
      <c r="C13" s="3">
        <v>9</v>
      </c>
      <c r="D13" s="1">
        <v>68</v>
      </c>
      <c r="E13" s="1">
        <v>45</v>
      </c>
      <c r="F13" s="1">
        <v>83</v>
      </c>
      <c r="G13" s="1">
        <v>42</v>
      </c>
      <c r="H13" s="1">
        <v>145</v>
      </c>
    </row>
    <row r="14" spans="3:10">
      <c r="C14" s="3">
        <v>10</v>
      </c>
      <c r="D14" s="1">
        <v>75</v>
      </c>
      <c r="E14" s="1">
        <v>77</v>
      </c>
      <c r="F14" s="1">
        <v>51</v>
      </c>
      <c r="G14" s="1">
        <v>81</v>
      </c>
      <c r="H14" s="1">
        <v>130</v>
      </c>
    </row>
    <row r="15" spans="3:10">
      <c r="C15" s="3">
        <v>11</v>
      </c>
      <c r="D15" s="1">
        <v>70</v>
      </c>
      <c r="E15" s="1">
        <v>45</v>
      </c>
      <c r="F15" s="1">
        <v>121</v>
      </c>
      <c r="G15" s="1">
        <v>51</v>
      </c>
      <c r="H15" s="1">
        <v>143</v>
      </c>
      <c r="J15" s="11"/>
    </row>
    <row r="16" spans="3:10">
      <c r="C16" s="3">
        <v>12</v>
      </c>
      <c r="D16" s="1">
        <v>51</v>
      </c>
      <c r="E16" s="1">
        <v>47</v>
      </c>
      <c r="F16" s="1">
        <v>145</v>
      </c>
      <c r="G16" s="1">
        <v>84</v>
      </c>
      <c r="H16" s="1">
        <v>192</v>
      </c>
    </row>
    <row r="17" spans="3:8">
      <c r="C17" s="3">
        <v>13</v>
      </c>
      <c r="D17" s="1">
        <v>52</v>
      </c>
      <c r="E17" s="1">
        <v>81</v>
      </c>
      <c r="F17" s="1">
        <v>115</v>
      </c>
      <c r="G17" s="1">
        <v>36</v>
      </c>
      <c r="H17" s="1">
        <v>126</v>
      </c>
    </row>
    <row r="18" spans="3:8">
      <c r="C18" s="3">
        <v>14</v>
      </c>
      <c r="D18" s="1">
        <v>34</v>
      </c>
      <c r="E18" s="1">
        <v>39</v>
      </c>
      <c r="F18" s="1">
        <v>145</v>
      </c>
      <c r="G18" s="1">
        <v>45</v>
      </c>
      <c r="H18" s="1">
        <v>132</v>
      </c>
    </row>
    <row r="19" spans="3:8">
      <c r="C19" s="3">
        <v>15</v>
      </c>
      <c r="D19" s="1">
        <v>94</v>
      </c>
      <c r="E19" s="1">
        <v>35</v>
      </c>
      <c r="F19" s="1">
        <v>57</v>
      </c>
      <c r="G19" s="1">
        <v>30</v>
      </c>
      <c r="H19" s="1"/>
    </row>
    <row r="20" spans="3:8">
      <c r="C20" s="3">
        <v>16</v>
      </c>
      <c r="D20" s="1">
        <v>85</v>
      </c>
      <c r="E20" s="1">
        <v>36</v>
      </c>
      <c r="F20" s="1">
        <v>123</v>
      </c>
      <c r="G20" s="1">
        <v>50</v>
      </c>
      <c r="H20" s="1"/>
    </row>
    <row r="21" spans="3:8">
      <c r="C21" s="3">
        <v>17</v>
      </c>
      <c r="D21" s="1">
        <v>36</v>
      </c>
      <c r="E21" s="1">
        <v>142</v>
      </c>
      <c r="F21" s="1">
        <v>98</v>
      </c>
      <c r="G21" s="1">
        <v>45</v>
      </c>
      <c r="H21" s="1"/>
    </row>
    <row r="22" spans="3:8">
      <c r="C22" s="3">
        <v>18</v>
      </c>
      <c r="D22" s="1">
        <v>20</v>
      </c>
      <c r="E22" s="1">
        <v>67</v>
      </c>
      <c r="F22" s="1">
        <v>210</v>
      </c>
      <c r="G22" s="1">
        <v>22</v>
      </c>
      <c r="H22" s="1"/>
    </row>
    <row r="23" spans="3:8">
      <c r="C23" s="3">
        <v>19</v>
      </c>
      <c r="D23" s="1">
        <v>87</v>
      </c>
      <c r="E23" s="1">
        <v>32</v>
      </c>
      <c r="F23" s="1">
        <v>111</v>
      </c>
      <c r="G23" s="1">
        <v>75</v>
      </c>
      <c r="H23" s="1"/>
    </row>
    <row r="24" spans="3:8">
      <c r="C24" s="3">
        <v>20</v>
      </c>
      <c r="D24" s="1">
        <v>43</v>
      </c>
      <c r="E24" s="1">
        <v>22</v>
      </c>
      <c r="F24" s="1">
        <v>86</v>
      </c>
      <c r="G24" s="1">
        <v>36</v>
      </c>
      <c r="H24" s="1"/>
    </row>
    <row r="25" spans="3:8">
      <c r="C25" s="3">
        <v>21</v>
      </c>
      <c r="D25" s="1">
        <v>22</v>
      </c>
      <c r="E25" s="1">
        <v>43</v>
      </c>
      <c r="F25" s="1">
        <v>85</v>
      </c>
      <c r="G25" s="1">
        <v>30</v>
      </c>
      <c r="H25" s="1"/>
    </row>
    <row r="26" spans="3:8">
      <c r="C26" s="3">
        <v>22</v>
      </c>
      <c r="D26" s="1">
        <v>34</v>
      </c>
      <c r="E26" s="1">
        <v>70</v>
      </c>
      <c r="F26" s="1">
        <v>94</v>
      </c>
      <c r="G26" s="1">
        <v>59</v>
      </c>
      <c r="H26" s="1"/>
    </row>
    <row r="27" spans="3:8">
      <c r="C27" s="3">
        <v>23</v>
      </c>
      <c r="D27" s="1">
        <v>46</v>
      </c>
      <c r="E27" s="1">
        <v>38</v>
      </c>
      <c r="F27" s="1">
        <v>140</v>
      </c>
      <c r="G27" s="1">
        <v>45</v>
      </c>
      <c r="H27" s="1"/>
    </row>
    <row r="28" spans="3:8">
      <c r="C28" s="3">
        <v>24</v>
      </c>
      <c r="D28" s="1">
        <v>51</v>
      </c>
      <c r="E28" s="1">
        <v>34</v>
      </c>
      <c r="F28" s="1">
        <v>89</v>
      </c>
      <c r="G28" s="1">
        <v>106</v>
      </c>
      <c r="H28" s="1"/>
    </row>
    <row r="29" spans="3:8">
      <c r="C29" s="3">
        <v>25</v>
      </c>
      <c r="D29" s="1">
        <v>83</v>
      </c>
      <c r="E29" s="1">
        <v>27</v>
      </c>
      <c r="F29" s="1">
        <v>46</v>
      </c>
      <c r="G29" s="1">
        <v>79</v>
      </c>
      <c r="H29" s="1"/>
    </row>
    <row r="30" spans="3:8">
      <c r="C30" s="3">
        <v>26</v>
      </c>
      <c r="D30" s="1">
        <v>17</v>
      </c>
      <c r="E30" s="1">
        <v>82</v>
      </c>
      <c r="F30" s="1">
        <v>189</v>
      </c>
      <c r="G30" s="1">
        <v>35</v>
      </c>
      <c r="H30" s="1"/>
    </row>
    <row r="31" spans="3:8">
      <c r="C31" s="3">
        <v>27</v>
      </c>
      <c r="D31" s="1">
        <v>77</v>
      </c>
      <c r="E31" s="1">
        <v>33</v>
      </c>
      <c r="F31" s="1">
        <v>170</v>
      </c>
      <c r="G31" s="1">
        <v>57</v>
      </c>
      <c r="H31" s="1"/>
    </row>
    <row r="32" spans="3:8">
      <c r="C32" s="3">
        <v>28</v>
      </c>
      <c r="D32" s="1">
        <v>25</v>
      </c>
      <c r="E32" s="1">
        <v>30</v>
      </c>
      <c r="F32" s="1">
        <v>82</v>
      </c>
      <c r="G32" s="1">
        <v>58</v>
      </c>
      <c r="H32" s="1"/>
    </row>
    <row r="33" spans="3:8">
      <c r="C33" s="3">
        <v>29</v>
      </c>
      <c r="D33" s="1">
        <v>14</v>
      </c>
      <c r="E33" s="1">
        <v>48</v>
      </c>
      <c r="F33" s="1">
        <v>61</v>
      </c>
      <c r="G33" s="1">
        <v>64</v>
      </c>
      <c r="H33" s="1"/>
    </row>
    <row r="34" spans="3:8">
      <c r="C34" s="3">
        <v>30</v>
      </c>
      <c r="D34" s="1">
        <v>9</v>
      </c>
      <c r="E34" s="1">
        <v>72</v>
      </c>
      <c r="F34" s="1">
        <v>183</v>
      </c>
      <c r="G34" s="1">
        <v>58</v>
      </c>
      <c r="H34" s="1"/>
    </row>
    <row r="35" spans="3:8">
      <c r="C35" s="3">
        <v>31</v>
      </c>
      <c r="D35" s="1">
        <v>248</v>
      </c>
      <c r="E35" s="1">
        <v>63</v>
      </c>
      <c r="F35" s="1">
        <v>80</v>
      </c>
      <c r="G35" s="1">
        <v>61</v>
      </c>
      <c r="H35" s="1"/>
    </row>
    <row r="36" spans="3:8">
      <c r="C36" s="3">
        <v>32</v>
      </c>
      <c r="D36" s="1">
        <v>202</v>
      </c>
      <c r="E36" s="1">
        <v>93</v>
      </c>
      <c r="F36" s="1">
        <v>184</v>
      </c>
      <c r="G36" s="1">
        <v>74</v>
      </c>
      <c r="H36" s="1"/>
    </row>
    <row r="37" spans="3:8">
      <c r="C37" s="3">
        <v>33</v>
      </c>
      <c r="D37" s="1">
        <v>99</v>
      </c>
      <c r="E37" s="1">
        <v>106</v>
      </c>
      <c r="F37" s="1">
        <v>103</v>
      </c>
      <c r="G37" s="1">
        <v>187</v>
      </c>
      <c r="H37" s="1"/>
    </row>
    <row r="38" spans="3:8">
      <c r="C38" s="3">
        <v>34</v>
      </c>
      <c r="D38" s="1">
        <v>58</v>
      </c>
      <c r="E38" s="1">
        <v>145</v>
      </c>
      <c r="F38" s="1">
        <v>154</v>
      </c>
      <c r="G38" s="1">
        <v>90</v>
      </c>
      <c r="H38" s="1"/>
    </row>
    <row r="39" spans="3:8">
      <c r="C39" s="3">
        <v>35</v>
      </c>
      <c r="D39" s="1">
        <v>36</v>
      </c>
      <c r="E39" s="1">
        <v>75</v>
      </c>
      <c r="F39" s="1">
        <v>68</v>
      </c>
      <c r="G39" s="1">
        <v>161</v>
      </c>
      <c r="H39" s="1"/>
    </row>
    <row r="40" spans="3:8">
      <c r="C40" s="3">
        <v>36</v>
      </c>
      <c r="D40" s="1">
        <v>128</v>
      </c>
      <c r="E40" s="1">
        <v>154</v>
      </c>
      <c r="F40" s="1">
        <v>89</v>
      </c>
      <c r="G40" s="1">
        <v>77</v>
      </c>
      <c r="H40" s="1"/>
    </row>
    <row r="41" spans="3:8">
      <c r="C41" s="3">
        <v>37</v>
      </c>
      <c r="D41" s="1">
        <v>143</v>
      </c>
      <c r="E41" s="1">
        <v>122</v>
      </c>
      <c r="F41" s="1">
        <v>200</v>
      </c>
      <c r="G41" s="1">
        <v>92</v>
      </c>
      <c r="H41" s="1"/>
    </row>
    <row r="42" spans="3:8">
      <c r="C42" s="3">
        <v>38</v>
      </c>
      <c r="D42" s="1">
        <v>40</v>
      </c>
      <c r="E42" s="1">
        <v>102</v>
      </c>
      <c r="F42" s="1">
        <v>168</v>
      </c>
      <c r="G42" s="1">
        <v>231</v>
      </c>
      <c r="H42" s="1"/>
    </row>
    <row r="43" spans="3:8">
      <c r="C43" s="3">
        <v>39</v>
      </c>
      <c r="D43" s="1">
        <v>173</v>
      </c>
      <c r="E43" s="1">
        <v>166</v>
      </c>
      <c r="F43" s="1">
        <v>133</v>
      </c>
      <c r="G43" s="1">
        <v>235</v>
      </c>
      <c r="H43" s="1"/>
    </row>
    <row r="44" spans="3:8">
      <c r="C44" s="3">
        <v>40</v>
      </c>
      <c r="D44" s="1">
        <v>123</v>
      </c>
      <c r="E44" s="1">
        <v>113</v>
      </c>
      <c r="F44" s="1">
        <v>78</v>
      </c>
      <c r="G44" s="1">
        <v>212</v>
      </c>
      <c r="H44" s="1"/>
    </row>
    <row r="45" spans="3:8">
      <c r="C45" s="3">
        <v>41</v>
      </c>
      <c r="D45" s="1">
        <v>58</v>
      </c>
      <c r="E45" s="1">
        <v>136</v>
      </c>
      <c r="F45" s="1">
        <v>72</v>
      </c>
      <c r="G45" s="1">
        <v>224</v>
      </c>
      <c r="H45" s="1"/>
    </row>
    <row r="46" spans="3:8">
      <c r="C46" s="3">
        <v>42</v>
      </c>
      <c r="D46" s="1">
        <v>119</v>
      </c>
      <c r="E46" s="1">
        <v>75</v>
      </c>
      <c r="F46" s="1">
        <v>59</v>
      </c>
      <c r="G46" s="1">
        <v>141</v>
      </c>
      <c r="H46" s="1"/>
    </row>
    <row r="47" spans="3:8">
      <c r="C47" s="3">
        <v>43</v>
      </c>
      <c r="D47" s="1">
        <v>74</v>
      </c>
      <c r="E47" s="1">
        <v>187</v>
      </c>
      <c r="F47" s="1">
        <v>122</v>
      </c>
      <c r="G47" s="1">
        <v>206</v>
      </c>
      <c r="H47" s="1"/>
    </row>
    <row r="48" spans="3:8">
      <c r="C48" s="3">
        <v>44</v>
      </c>
      <c r="D48" s="1">
        <v>62</v>
      </c>
      <c r="E48" s="1">
        <v>67</v>
      </c>
      <c r="F48" s="1">
        <v>61</v>
      </c>
      <c r="G48" s="1">
        <v>229</v>
      </c>
      <c r="H48" s="1"/>
    </row>
    <row r="49" spans="3:8">
      <c r="C49" s="3">
        <v>45</v>
      </c>
      <c r="D49" s="1">
        <v>75</v>
      </c>
      <c r="E49" s="1">
        <v>60</v>
      </c>
      <c r="F49" s="1">
        <v>41</v>
      </c>
      <c r="G49" s="1">
        <v>202</v>
      </c>
      <c r="H49" s="1"/>
    </row>
    <row r="50" spans="3:8">
      <c r="C50" s="3">
        <v>46</v>
      </c>
      <c r="D50" s="1">
        <v>137</v>
      </c>
      <c r="E50" s="1">
        <v>124</v>
      </c>
      <c r="F50" s="1">
        <v>77</v>
      </c>
      <c r="G50" s="1">
        <v>268</v>
      </c>
      <c r="H50" s="1"/>
    </row>
    <row r="51" spans="3:8">
      <c r="C51" s="3">
        <v>47</v>
      </c>
      <c r="D51" s="1">
        <v>82</v>
      </c>
      <c r="E51" s="1">
        <v>224</v>
      </c>
      <c r="F51" s="1">
        <v>112</v>
      </c>
      <c r="G51" s="1">
        <v>224</v>
      </c>
      <c r="H51" s="1"/>
    </row>
    <row r="52" spans="3:8">
      <c r="C52" s="3">
        <v>48</v>
      </c>
      <c r="D52" s="1">
        <v>85</v>
      </c>
      <c r="E52" s="1">
        <v>180</v>
      </c>
      <c r="F52" s="1">
        <v>90</v>
      </c>
      <c r="G52" s="1">
        <v>68</v>
      </c>
      <c r="H52" s="1"/>
    </row>
    <row r="53" spans="3:8">
      <c r="C53" s="3">
        <v>49</v>
      </c>
      <c r="D53" s="1">
        <v>199</v>
      </c>
      <c r="E53" s="1">
        <v>241</v>
      </c>
      <c r="F53" s="1">
        <v>76</v>
      </c>
      <c r="G53" s="1">
        <v>168</v>
      </c>
      <c r="H53" s="1"/>
    </row>
    <row r="54" spans="3:8">
      <c r="C54" s="3">
        <v>50</v>
      </c>
      <c r="D54" s="1">
        <v>98</v>
      </c>
      <c r="E54" s="1">
        <v>254</v>
      </c>
      <c r="F54" s="1">
        <v>116</v>
      </c>
      <c r="G54" s="1">
        <v>160</v>
      </c>
      <c r="H54" s="1"/>
    </row>
    <row r="55" spans="3:8">
      <c r="C55" s="3">
        <v>51</v>
      </c>
      <c r="D55" s="1">
        <v>237</v>
      </c>
      <c r="E55" s="1">
        <v>153</v>
      </c>
      <c r="F55" s="1">
        <v>32</v>
      </c>
      <c r="G55" s="1">
        <v>106</v>
      </c>
      <c r="H55" s="1"/>
    </row>
    <row r="56" spans="3:8">
      <c r="C56" s="3">
        <v>52</v>
      </c>
      <c r="D56" s="1">
        <v>143</v>
      </c>
      <c r="E56" s="1">
        <v>143</v>
      </c>
      <c r="F56" s="1">
        <v>112</v>
      </c>
      <c r="G56" s="1">
        <v>223</v>
      </c>
      <c r="H56" s="1"/>
    </row>
    <row r="57" spans="3:8">
      <c r="C57" s="3">
        <v>53</v>
      </c>
      <c r="D57" s="1">
        <v>109</v>
      </c>
      <c r="E57" s="1">
        <v>115</v>
      </c>
      <c r="F57" s="1">
        <v>130</v>
      </c>
      <c r="G57" s="1">
        <v>225</v>
      </c>
      <c r="H57" s="1"/>
    </row>
    <row r="58" spans="3:8">
      <c r="C58" s="3">
        <v>54</v>
      </c>
      <c r="D58" s="1">
        <v>85</v>
      </c>
      <c r="E58" s="1">
        <v>151</v>
      </c>
      <c r="F58" s="1">
        <v>113</v>
      </c>
      <c r="G58" s="1">
        <v>149</v>
      </c>
      <c r="H58" s="1"/>
    </row>
    <row r="59" spans="3:8">
      <c r="C59" s="3">
        <v>55</v>
      </c>
      <c r="D59" s="1">
        <v>197</v>
      </c>
      <c r="E59" s="1">
        <v>75</v>
      </c>
      <c r="F59" s="1">
        <v>84</v>
      </c>
      <c r="G59" s="1">
        <v>189</v>
      </c>
      <c r="H59" s="1"/>
    </row>
    <row r="60" spans="3:8">
      <c r="C60" s="3">
        <v>56</v>
      </c>
      <c r="D60" s="1">
        <v>125</v>
      </c>
      <c r="E60" s="1">
        <v>48</v>
      </c>
      <c r="F60" s="1">
        <v>99</v>
      </c>
      <c r="G60" s="1">
        <v>223</v>
      </c>
      <c r="H60" s="1"/>
    </row>
    <row r="61" spans="3:8">
      <c r="C61" s="3">
        <v>57</v>
      </c>
      <c r="D61" s="1">
        <v>197</v>
      </c>
      <c r="E61" s="1">
        <v>98</v>
      </c>
      <c r="F61" s="1">
        <v>60</v>
      </c>
      <c r="G61" s="1">
        <v>331</v>
      </c>
      <c r="H61" s="1"/>
    </row>
    <row r="62" spans="3:8">
      <c r="C62" s="3">
        <v>58</v>
      </c>
      <c r="D62" s="1">
        <v>145</v>
      </c>
      <c r="E62" s="1">
        <v>88</v>
      </c>
      <c r="F62" s="1">
        <v>136</v>
      </c>
      <c r="G62" s="1">
        <v>295</v>
      </c>
      <c r="H62" s="1"/>
    </row>
    <row r="63" spans="3:8">
      <c r="C63" s="3">
        <v>59</v>
      </c>
      <c r="D63" s="1">
        <v>243</v>
      </c>
      <c r="E63" s="1">
        <v>279</v>
      </c>
      <c r="F63" s="1">
        <v>56</v>
      </c>
      <c r="G63" s="1">
        <v>157</v>
      </c>
      <c r="H63" s="1"/>
    </row>
    <row r="64" spans="3:8">
      <c r="C64" s="3">
        <v>60</v>
      </c>
      <c r="D64" s="1">
        <v>158</v>
      </c>
      <c r="E64" s="1">
        <v>86</v>
      </c>
      <c r="F64" s="1">
        <v>36</v>
      </c>
      <c r="G64" s="1">
        <v>253</v>
      </c>
      <c r="H64" s="1"/>
    </row>
    <row r="65" spans="3:8">
      <c r="C65" s="3">
        <v>61</v>
      </c>
      <c r="D65" s="1">
        <v>115</v>
      </c>
      <c r="E65" s="1">
        <v>87</v>
      </c>
      <c r="F65" s="1">
        <v>74</v>
      </c>
      <c r="G65" s="1">
        <v>171</v>
      </c>
      <c r="H65" s="1"/>
    </row>
    <row r="66" spans="3:8">
      <c r="C66" s="3">
        <v>62</v>
      </c>
      <c r="D66" s="1">
        <v>129</v>
      </c>
      <c r="E66" s="1">
        <v>102</v>
      </c>
      <c r="F66" s="1">
        <v>282</v>
      </c>
      <c r="G66" s="1">
        <v>317</v>
      </c>
      <c r="H66" s="1"/>
    </row>
    <row r="67" spans="3:8">
      <c r="C67" s="3">
        <v>63</v>
      </c>
      <c r="D67" s="1"/>
      <c r="E67" s="1">
        <v>103</v>
      </c>
      <c r="F67" s="1">
        <v>89</v>
      </c>
      <c r="G67" s="1">
        <v>233</v>
      </c>
      <c r="H67" s="1"/>
    </row>
    <row r="68" spans="3:8">
      <c r="C68" s="3">
        <v>64</v>
      </c>
      <c r="D68" s="1"/>
      <c r="E68" s="1">
        <v>139</v>
      </c>
      <c r="F68" s="1">
        <v>170</v>
      </c>
      <c r="G68" s="1">
        <v>184</v>
      </c>
      <c r="H68" s="1"/>
    </row>
    <row r="69" spans="3:8">
      <c r="C69" s="3">
        <v>65</v>
      </c>
      <c r="D69" s="1"/>
      <c r="E69" s="1">
        <v>96</v>
      </c>
      <c r="F69" s="1">
        <v>200</v>
      </c>
      <c r="G69" s="1">
        <v>218</v>
      </c>
      <c r="H69" s="1"/>
    </row>
    <row r="70" spans="3:8">
      <c r="C70" s="3">
        <v>66</v>
      </c>
      <c r="D70" s="1"/>
      <c r="E70" s="1">
        <v>189</v>
      </c>
      <c r="F70" s="1">
        <v>253</v>
      </c>
      <c r="G70" s="1">
        <v>378</v>
      </c>
      <c r="H70" s="1"/>
    </row>
    <row r="71" spans="3:8">
      <c r="C71" s="3">
        <v>67</v>
      </c>
      <c r="D71" s="1"/>
      <c r="E71" s="1">
        <v>94</v>
      </c>
      <c r="F71" s="1">
        <v>102</v>
      </c>
      <c r="G71" s="1">
        <v>262</v>
      </c>
      <c r="H71" s="1"/>
    </row>
    <row r="72" spans="3:8">
      <c r="C72" s="3">
        <v>68</v>
      </c>
      <c r="D72" s="1"/>
      <c r="E72" s="1">
        <v>117</v>
      </c>
      <c r="F72" s="1">
        <v>147</v>
      </c>
      <c r="G72" s="1">
        <v>280</v>
      </c>
      <c r="H72" s="1"/>
    </row>
    <row r="73" spans="3:8">
      <c r="C73" s="3">
        <v>69</v>
      </c>
      <c r="D73" s="1"/>
      <c r="E73" s="1">
        <v>61</v>
      </c>
      <c r="F73" s="1">
        <v>105</v>
      </c>
      <c r="G73" s="1">
        <v>307</v>
      </c>
      <c r="H73" s="1"/>
    </row>
    <row r="74" spans="3:8">
      <c r="C74" s="3">
        <v>70</v>
      </c>
      <c r="D74" s="1"/>
      <c r="E74" s="1">
        <v>76</v>
      </c>
      <c r="F74" s="1">
        <v>178</v>
      </c>
      <c r="G74" s="1">
        <v>390</v>
      </c>
      <c r="H74" s="1"/>
    </row>
    <row r="75" spans="3:8">
      <c r="C75" s="3">
        <v>71</v>
      </c>
      <c r="D75" s="1"/>
      <c r="E75" s="1">
        <v>106</v>
      </c>
      <c r="F75" s="1">
        <v>68</v>
      </c>
      <c r="G75" s="1">
        <v>289</v>
      </c>
      <c r="H75" s="1"/>
    </row>
    <row r="76" spans="3:8">
      <c r="C76" s="3">
        <v>72</v>
      </c>
      <c r="D76" s="1"/>
      <c r="E76" s="1">
        <v>99</v>
      </c>
      <c r="F76" s="1">
        <v>120</v>
      </c>
      <c r="G76" s="1">
        <v>292</v>
      </c>
      <c r="H76" s="1"/>
    </row>
    <row r="77" spans="3:8">
      <c r="C77" s="3">
        <v>73</v>
      </c>
      <c r="D77" s="1"/>
      <c r="E77" s="1">
        <v>95</v>
      </c>
      <c r="F77" s="1">
        <v>329</v>
      </c>
      <c r="G77" s="1">
        <v>389</v>
      </c>
      <c r="H77" s="1"/>
    </row>
    <row r="78" spans="3:8">
      <c r="C78" s="3">
        <v>74</v>
      </c>
      <c r="D78" s="1"/>
      <c r="E78" s="1">
        <v>95</v>
      </c>
      <c r="F78" s="1">
        <v>153</v>
      </c>
      <c r="G78" s="1">
        <v>371</v>
      </c>
      <c r="H78" s="1"/>
    </row>
    <row r="79" spans="3:8">
      <c r="C79" s="3">
        <v>75</v>
      </c>
      <c r="D79" s="1"/>
      <c r="E79" s="1">
        <v>50</v>
      </c>
      <c r="F79" s="1">
        <v>106</v>
      </c>
      <c r="G79" s="1">
        <v>304</v>
      </c>
      <c r="H79" s="1"/>
    </row>
    <row r="80" spans="3:8">
      <c r="C80" s="3">
        <v>76</v>
      </c>
      <c r="D80" s="1"/>
      <c r="E80" s="1">
        <v>52</v>
      </c>
      <c r="F80" s="1">
        <v>143</v>
      </c>
      <c r="G80" s="1">
        <v>150</v>
      </c>
      <c r="H80" s="1"/>
    </row>
    <row r="81" spans="3:8">
      <c r="C81" s="3">
        <v>77</v>
      </c>
      <c r="D81" s="1"/>
      <c r="E81" s="1">
        <v>72</v>
      </c>
      <c r="F81" s="1">
        <v>76</v>
      </c>
      <c r="G81" s="1">
        <v>103</v>
      </c>
      <c r="H81" s="1"/>
    </row>
    <row r="82" spans="3:8">
      <c r="C82" s="3">
        <v>78</v>
      </c>
      <c r="D82" s="1"/>
      <c r="E82" s="1">
        <v>88</v>
      </c>
      <c r="F82" s="1">
        <v>145</v>
      </c>
      <c r="G82" s="1">
        <v>251</v>
      </c>
      <c r="H82" s="1"/>
    </row>
    <row r="83" spans="3:8">
      <c r="C83" s="3">
        <v>79</v>
      </c>
      <c r="D83" s="1"/>
      <c r="E83" s="1">
        <v>36</v>
      </c>
      <c r="F83" s="1">
        <v>241</v>
      </c>
      <c r="G83" s="1">
        <v>149</v>
      </c>
      <c r="H83" s="1"/>
    </row>
    <row r="84" spans="3:8">
      <c r="C84" s="3">
        <v>80</v>
      </c>
      <c r="D84" s="1"/>
      <c r="E84" s="1">
        <v>77</v>
      </c>
      <c r="F84" s="1">
        <v>71</v>
      </c>
      <c r="G84" s="1">
        <v>153</v>
      </c>
      <c r="H84" s="1"/>
    </row>
    <row r="85" spans="3:8">
      <c r="C85" s="3">
        <v>81</v>
      </c>
      <c r="D85" s="1"/>
      <c r="E85" s="1">
        <v>44</v>
      </c>
      <c r="F85" s="1">
        <v>383</v>
      </c>
      <c r="G85" s="1">
        <v>166</v>
      </c>
      <c r="H85" s="1"/>
    </row>
    <row r="86" spans="3:8">
      <c r="C86" s="3">
        <v>82</v>
      </c>
      <c r="D86" s="1"/>
      <c r="E86" s="1">
        <v>94</v>
      </c>
      <c r="F86" s="1">
        <v>86</v>
      </c>
      <c r="G86" s="1">
        <v>177</v>
      </c>
      <c r="H86" s="1"/>
    </row>
    <row r="87" spans="3:8">
      <c r="C87" s="3">
        <v>83</v>
      </c>
      <c r="D87" s="1"/>
      <c r="E87" s="1">
        <v>80</v>
      </c>
      <c r="F87" s="1">
        <v>151</v>
      </c>
      <c r="G87" s="1">
        <v>188</v>
      </c>
      <c r="H87" s="1"/>
    </row>
    <row r="88" spans="3:8">
      <c r="C88" s="3">
        <v>84</v>
      </c>
      <c r="D88" s="1"/>
      <c r="E88" s="1">
        <v>112</v>
      </c>
      <c r="F88" s="1">
        <v>227</v>
      </c>
      <c r="G88" s="1">
        <v>242</v>
      </c>
      <c r="H88" s="1"/>
    </row>
    <row r="89" spans="3:8">
      <c r="C89" s="3">
        <v>85</v>
      </c>
      <c r="D89" s="1"/>
      <c r="E89" s="1">
        <v>84</v>
      </c>
      <c r="F89" s="1">
        <v>147</v>
      </c>
      <c r="G89" s="1">
        <v>128</v>
      </c>
      <c r="H89" s="1"/>
    </row>
    <row r="90" spans="3:8">
      <c r="C90" s="3">
        <v>86</v>
      </c>
      <c r="D90" s="1"/>
      <c r="E90" s="1">
        <v>58</v>
      </c>
      <c r="F90" s="1">
        <v>56</v>
      </c>
      <c r="G90" s="1">
        <v>108</v>
      </c>
      <c r="H90" s="1"/>
    </row>
    <row r="91" spans="3:8">
      <c r="C91" s="3">
        <v>87</v>
      </c>
      <c r="D91" s="1"/>
      <c r="E91" s="1">
        <v>101</v>
      </c>
      <c r="F91" s="1">
        <v>168</v>
      </c>
      <c r="G91" s="1">
        <v>75</v>
      </c>
      <c r="H91" s="1"/>
    </row>
    <row r="92" spans="3:8">
      <c r="C92" s="3">
        <v>88</v>
      </c>
      <c r="D92" s="1"/>
      <c r="E92" s="1">
        <v>102</v>
      </c>
      <c r="F92" s="1">
        <v>119</v>
      </c>
      <c r="G92" s="1">
        <v>156</v>
      </c>
      <c r="H92" s="1"/>
    </row>
    <row r="93" spans="3:8">
      <c r="C93" s="3">
        <v>89</v>
      </c>
      <c r="D93" s="1"/>
      <c r="E93" s="1">
        <v>61</v>
      </c>
      <c r="F93" s="1">
        <v>202</v>
      </c>
      <c r="G93" s="1">
        <v>150</v>
      </c>
      <c r="H93" s="1"/>
    </row>
    <row r="94" spans="3:8">
      <c r="C94" s="3">
        <v>90</v>
      </c>
      <c r="D94" s="1"/>
      <c r="E94" s="1">
        <v>30</v>
      </c>
      <c r="F94" s="1">
        <v>165</v>
      </c>
      <c r="G94" s="1">
        <v>195</v>
      </c>
      <c r="H94" s="1"/>
    </row>
    <row r="95" spans="3:8">
      <c r="C95" s="7" t="s">
        <v>8</v>
      </c>
      <c r="D95" s="8">
        <f>MEDIAN(Table134[5 min])</f>
        <v>76</v>
      </c>
      <c r="E95" s="8">
        <f>MEDIAN(Table134[10 min])</f>
        <v>81.5</v>
      </c>
      <c r="F95" s="8">
        <f>MEDIAN(Table134[15 min])</f>
        <v>108.5</v>
      </c>
      <c r="G95" s="8">
        <f>MEDIAN(Table134[30 min])</f>
        <v>150</v>
      </c>
      <c r="H95" s="8">
        <f>MEDIAN(Table134[240 min])</f>
        <v>152.5</v>
      </c>
    </row>
  </sheetData>
  <mergeCells count="1">
    <mergeCell ref="C3:H3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65"/>
  <sheetViews>
    <sheetView workbookViewId="0">
      <selection activeCell="C3" sqref="C3:J3"/>
    </sheetView>
  </sheetViews>
  <sheetFormatPr baseColWidth="10" defaultRowHeight="15" x14ac:dyDescent="0"/>
  <cols>
    <col min="1" max="2" width="1.83203125" customWidth="1"/>
    <col min="3" max="3" width="11" customWidth="1"/>
  </cols>
  <sheetData>
    <row r="1" spans="3:10" ht="9" customHeight="1"/>
    <row r="2" spans="3:10" ht="9" customHeight="1"/>
    <row r="3" spans="3:10" ht="20" customHeight="1">
      <c r="C3" s="12" t="s">
        <v>10</v>
      </c>
      <c r="D3" s="12"/>
      <c r="E3" s="12"/>
      <c r="F3" s="12"/>
      <c r="G3" s="12"/>
      <c r="H3" s="12"/>
      <c r="I3" s="12"/>
      <c r="J3" s="12"/>
    </row>
    <row r="4" spans="3:10">
      <c r="C4" s="3" t="s">
        <v>7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0</v>
      </c>
    </row>
    <row r="5" spans="3:10">
      <c r="C5" s="3">
        <v>1</v>
      </c>
      <c r="D5" s="4">
        <v>25</v>
      </c>
      <c r="E5" s="4">
        <v>17.5</v>
      </c>
      <c r="F5" s="4">
        <v>14.89362</v>
      </c>
      <c r="G5" s="4">
        <v>50.427349999999997</v>
      </c>
      <c r="H5" s="4">
        <v>22.5</v>
      </c>
      <c r="I5" s="4">
        <v>25.259519999999998</v>
      </c>
      <c r="J5" s="4">
        <v>17.920000000000002</v>
      </c>
    </row>
    <row r="6" spans="3:10">
      <c r="C6" s="3">
        <v>2</v>
      </c>
      <c r="D6" s="4">
        <v>11.11111</v>
      </c>
      <c r="E6" s="4">
        <v>70</v>
      </c>
      <c r="F6" s="4">
        <v>10</v>
      </c>
      <c r="G6" s="4">
        <v>58.620690000000003</v>
      </c>
      <c r="H6" s="4">
        <v>36.170209999999997</v>
      </c>
      <c r="I6" s="4">
        <v>13.51351</v>
      </c>
      <c r="J6" s="4">
        <v>3.96</v>
      </c>
    </row>
    <row r="7" spans="3:10">
      <c r="C7" s="3">
        <v>3</v>
      </c>
      <c r="D7" s="4">
        <v>16.66667</v>
      </c>
      <c r="E7" s="4">
        <v>77.777780000000007</v>
      </c>
      <c r="F7" s="4">
        <v>14.63415</v>
      </c>
      <c r="G7" s="4">
        <v>61.538460000000001</v>
      </c>
      <c r="H7" s="4">
        <v>19.80198</v>
      </c>
      <c r="I7" s="4">
        <v>7.017544</v>
      </c>
      <c r="J7" s="4">
        <v>12.63</v>
      </c>
    </row>
    <row r="8" spans="3:10">
      <c r="C8" s="3">
        <v>4</v>
      </c>
      <c r="D8" s="4"/>
      <c r="E8" s="4">
        <v>11.11111</v>
      </c>
      <c r="F8" s="4">
        <v>65.909090000000006</v>
      </c>
      <c r="G8" s="4">
        <v>17.142859999999999</v>
      </c>
      <c r="H8" s="4">
        <v>13.114750000000001</v>
      </c>
      <c r="I8" s="4">
        <v>15.78947</v>
      </c>
      <c r="J8" s="4">
        <v>5.13</v>
      </c>
    </row>
    <row r="9" spans="3:10">
      <c r="C9" s="3">
        <v>5</v>
      </c>
      <c r="D9" s="5"/>
      <c r="E9" s="4">
        <v>52.941180000000003</v>
      </c>
      <c r="F9" s="4">
        <v>8.1632650000000009</v>
      </c>
      <c r="G9" s="4">
        <v>17.142859999999999</v>
      </c>
      <c r="H9" s="4">
        <v>41.860469999999999</v>
      </c>
      <c r="I9" s="4">
        <v>1.612903</v>
      </c>
      <c r="J9" s="4">
        <v>3.21</v>
      </c>
    </row>
    <row r="10" spans="3:10">
      <c r="C10" s="3">
        <v>6</v>
      </c>
      <c r="D10" s="4"/>
      <c r="E10" s="4">
        <v>25.714289999999998</v>
      </c>
      <c r="F10" s="4">
        <v>17.857140000000001</v>
      </c>
      <c r="G10" s="4">
        <v>42.857140000000001</v>
      </c>
      <c r="H10" s="4">
        <v>56.666670000000003</v>
      </c>
      <c r="I10" s="4">
        <v>1.5772870000000001</v>
      </c>
      <c r="J10" s="4">
        <v>2</v>
      </c>
    </row>
    <row r="11" spans="3:10">
      <c r="C11" s="3">
        <v>7</v>
      </c>
      <c r="D11" s="4"/>
      <c r="E11" s="4">
        <v>9.6774199999999997</v>
      </c>
      <c r="F11" s="4">
        <v>14.28571</v>
      </c>
      <c r="G11" s="4">
        <v>11.428570000000001</v>
      </c>
      <c r="H11" s="4">
        <v>8</v>
      </c>
      <c r="I11" s="4">
        <v>0.66666669999999995</v>
      </c>
      <c r="J11" s="4">
        <v>3.72</v>
      </c>
    </row>
    <row r="12" spans="3:10">
      <c r="C12" s="3">
        <v>8</v>
      </c>
      <c r="D12" s="4"/>
      <c r="E12" s="4">
        <v>18</v>
      </c>
      <c r="F12" s="4">
        <v>64.102559999999997</v>
      </c>
      <c r="G12" s="4">
        <v>19.047619999999998</v>
      </c>
      <c r="H12" s="4">
        <v>23.214289999999998</v>
      </c>
      <c r="I12" s="4">
        <v>17.5</v>
      </c>
      <c r="J12" s="4">
        <v>4.7300000000000004</v>
      </c>
    </row>
    <row r="13" spans="3:10">
      <c r="C13" s="3">
        <v>9</v>
      </c>
      <c r="D13" s="4"/>
      <c r="E13" s="4">
        <v>14.705880000000001</v>
      </c>
      <c r="F13" s="4">
        <v>57.77778</v>
      </c>
      <c r="G13" s="4">
        <v>84.337350000000001</v>
      </c>
      <c r="H13" s="4">
        <v>23.809529999999999</v>
      </c>
      <c r="I13" s="4">
        <v>6.8965519999999998</v>
      </c>
      <c r="J13" s="4">
        <v>4.97</v>
      </c>
    </row>
    <row r="14" spans="3:10">
      <c r="C14" s="3">
        <v>10</v>
      </c>
      <c r="D14" s="4"/>
      <c r="E14" s="4">
        <v>68</v>
      </c>
      <c r="F14" s="4">
        <v>36.363639999999997</v>
      </c>
      <c r="G14" s="4">
        <v>21.568629999999999</v>
      </c>
      <c r="H14" s="4">
        <v>34.567900000000002</v>
      </c>
      <c r="I14" s="4">
        <v>2.3076919999999999</v>
      </c>
      <c r="J14" s="4"/>
    </row>
    <row r="15" spans="3:10">
      <c r="C15" s="3">
        <v>11</v>
      </c>
      <c r="D15" s="4"/>
      <c r="E15" s="4">
        <v>64.285709999999995</v>
      </c>
      <c r="F15" s="4">
        <v>2.2222219999999999</v>
      </c>
      <c r="G15" s="4">
        <v>63.636360000000003</v>
      </c>
      <c r="H15" s="4">
        <v>13.725490000000001</v>
      </c>
      <c r="I15" s="4">
        <v>1.58</v>
      </c>
      <c r="J15" s="4"/>
    </row>
    <row r="16" spans="3:10">
      <c r="C16" s="3">
        <v>12</v>
      </c>
      <c r="D16" s="4"/>
      <c r="E16" s="4">
        <v>45.098039999999997</v>
      </c>
      <c r="F16" s="4">
        <v>2.1276600000000001</v>
      </c>
      <c r="G16" s="4">
        <v>61.379309999999997</v>
      </c>
      <c r="H16" s="4">
        <v>36.904760000000003</v>
      </c>
      <c r="I16" s="4">
        <v>0.67</v>
      </c>
      <c r="J16" s="4"/>
    </row>
    <row r="17" spans="3:10">
      <c r="C17" s="3">
        <v>13</v>
      </c>
      <c r="D17" s="4"/>
      <c r="E17" s="4">
        <v>30.76923</v>
      </c>
      <c r="F17" s="4">
        <v>77.777780000000007</v>
      </c>
      <c r="G17" s="4">
        <v>58.260869999999997</v>
      </c>
      <c r="H17" s="4">
        <v>52.77778</v>
      </c>
      <c r="I17" s="4">
        <v>17.5</v>
      </c>
      <c r="J17" s="4"/>
    </row>
    <row r="18" spans="3:10">
      <c r="C18" s="3">
        <v>14</v>
      </c>
      <c r="D18" s="4"/>
      <c r="E18" s="4">
        <v>5.8823530000000002</v>
      </c>
      <c r="F18" s="4">
        <v>74.358969999999999</v>
      </c>
      <c r="G18" s="4">
        <v>68.275859999999994</v>
      </c>
      <c r="H18" s="4">
        <v>13.33333</v>
      </c>
      <c r="I18" s="4">
        <v>6.9</v>
      </c>
      <c r="J18" s="4"/>
    </row>
    <row r="19" spans="3:10">
      <c r="C19" s="3">
        <v>15</v>
      </c>
      <c r="D19" s="4"/>
      <c r="E19" s="4">
        <v>70.212770000000006</v>
      </c>
      <c r="F19" s="4">
        <v>60</v>
      </c>
      <c r="G19" s="4">
        <v>24.561399999999999</v>
      </c>
      <c r="H19" s="4">
        <v>36.666670000000003</v>
      </c>
      <c r="I19" s="4">
        <v>2.31</v>
      </c>
      <c r="J19" s="4"/>
    </row>
    <row r="20" spans="3:10">
      <c r="C20" s="3">
        <v>16</v>
      </c>
      <c r="D20" s="4"/>
      <c r="E20" s="4">
        <v>69.411770000000004</v>
      </c>
      <c r="F20" s="4">
        <v>5.555555</v>
      </c>
      <c r="G20" s="4">
        <v>37.39837</v>
      </c>
      <c r="H20" s="4">
        <v>58</v>
      </c>
      <c r="I20" s="4"/>
      <c r="J20" s="4"/>
    </row>
    <row r="21" spans="3:10">
      <c r="C21" s="3">
        <v>17</v>
      </c>
      <c r="D21" s="4"/>
      <c r="E21" s="4">
        <v>50</v>
      </c>
      <c r="F21" s="4">
        <v>82.394360000000006</v>
      </c>
      <c r="G21" s="4">
        <v>20.408159999999999</v>
      </c>
      <c r="H21" s="4">
        <v>15.55556</v>
      </c>
      <c r="I21" s="4"/>
      <c r="J21" s="4"/>
    </row>
    <row r="22" spans="3:10">
      <c r="C22" s="3">
        <v>18</v>
      </c>
      <c r="D22" s="4"/>
      <c r="E22" s="4">
        <v>75</v>
      </c>
      <c r="F22" s="4">
        <v>67.164180000000002</v>
      </c>
      <c r="G22" s="4">
        <v>50</v>
      </c>
      <c r="H22" s="4">
        <v>18.181819999999998</v>
      </c>
      <c r="I22" s="4"/>
      <c r="J22" s="4"/>
    </row>
    <row r="23" spans="3:10">
      <c r="C23" s="3">
        <v>19</v>
      </c>
      <c r="D23" s="4"/>
      <c r="E23" s="4">
        <v>78.160920000000004</v>
      </c>
      <c r="F23" s="4">
        <v>6.25</v>
      </c>
      <c r="G23" s="4">
        <v>12.61261</v>
      </c>
      <c r="H23" s="4">
        <v>9.3333329999999997</v>
      </c>
      <c r="I23" s="4"/>
      <c r="J23" s="4"/>
    </row>
    <row r="24" spans="3:10">
      <c r="C24" s="3">
        <v>20</v>
      </c>
      <c r="D24" s="4"/>
      <c r="E24" s="4">
        <v>67.441860000000005</v>
      </c>
      <c r="F24" s="4">
        <v>50</v>
      </c>
      <c r="G24" s="4">
        <v>53.488370000000003</v>
      </c>
      <c r="H24" s="4">
        <v>44.44444</v>
      </c>
      <c r="I24" s="4"/>
      <c r="J24" s="4"/>
    </row>
    <row r="25" spans="3:10">
      <c r="C25" s="3">
        <v>21</v>
      </c>
      <c r="D25" s="4"/>
      <c r="E25" s="4">
        <v>31.818180000000002</v>
      </c>
      <c r="F25" s="4">
        <v>23.25581</v>
      </c>
      <c r="G25" s="4">
        <v>37.647060000000003</v>
      </c>
      <c r="H25" s="4">
        <v>33.333329999999997</v>
      </c>
      <c r="I25" s="4"/>
      <c r="J25" s="4"/>
    </row>
    <row r="26" spans="3:10">
      <c r="C26" s="3">
        <v>22</v>
      </c>
      <c r="D26" s="4"/>
      <c r="E26" s="4">
        <v>82.352940000000004</v>
      </c>
      <c r="F26" s="4">
        <v>57.142859999999999</v>
      </c>
      <c r="G26" s="4">
        <v>42.553190000000001</v>
      </c>
      <c r="H26" s="4">
        <v>35.593220000000002</v>
      </c>
      <c r="I26" s="4"/>
      <c r="J26" s="4"/>
    </row>
    <row r="27" spans="3:10">
      <c r="C27" s="3">
        <v>23</v>
      </c>
      <c r="D27" s="4"/>
      <c r="E27" s="4">
        <v>78.260869999999997</v>
      </c>
      <c r="F27" s="4">
        <v>13.1579</v>
      </c>
      <c r="G27" s="4">
        <v>57.857140000000001</v>
      </c>
      <c r="H27" s="4">
        <v>24.44445</v>
      </c>
      <c r="I27" s="4"/>
      <c r="J27" s="4"/>
    </row>
    <row r="28" spans="3:10">
      <c r="C28" s="3">
        <v>24</v>
      </c>
      <c r="D28" s="4"/>
      <c r="E28" s="4">
        <v>86.274510000000006</v>
      </c>
      <c r="F28" s="4">
        <v>20.588239999999999</v>
      </c>
      <c r="G28" s="4">
        <v>59.550559999999997</v>
      </c>
      <c r="H28" s="4">
        <v>11.32076</v>
      </c>
      <c r="I28" s="4"/>
      <c r="J28" s="4"/>
    </row>
    <row r="29" spans="3:10">
      <c r="C29" s="3">
        <v>25</v>
      </c>
      <c r="D29" s="4"/>
      <c r="E29" s="4">
        <v>89.156620000000004</v>
      </c>
      <c r="F29" s="4">
        <v>33.333329999999997</v>
      </c>
      <c r="G29" s="4">
        <v>23.913039999999999</v>
      </c>
      <c r="H29" s="4">
        <v>31.645569999999999</v>
      </c>
      <c r="I29" s="4"/>
      <c r="J29" s="4"/>
    </row>
    <row r="30" spans="3:10">
      <c r="C30" s="3">
        <v>26</v>
      </c>
      <c r="D30" s="4"/>
      <c r="E30" s="4">
        <v>47.058819999999997</v>
      </c>
      <c r="F30" s="4">
        <v>73.170730000000006</v>
      </c>
      <c r="G30" s="4">
        <v>14.28571</v>
      </c>
      <c r="H30" s="4">
        <v>14.28571</v>
      </c>
      <c r="I30" s="4"/>
      <c r="J30" s="4"/>
    </row>
    <row r="31" spans="3:10">
      <c r="C31" s="3">
        <v>27</v>
      </c>
      <c r="D31" s="4"/>
      <c r="E31" s="4">
        <v>71.428569999999993</v>
      </c>
      <c r="F31" s="4">
        <v>24.242419999999999</v>
      </c>
      <c r="G31" s="4">
        <v>44.117649999999998</v>
      </c>
      <c r="H31" s="4">
        <v>19.298249999999999</v>
      </c>
      <c r="I31" s="4"/>
      <c r="J31" s="4"/>
    </row>
    <row r="32" spans="3:10">
      <c r="C32" s="3">
        <v>28</v>
      </c>
      <c r="D32" s="4"/>
      <c r="E32" s="4">
        <v>56</v>
      </c>
      <c r="F32" s="4">
        <v>10</v>
      </c>
      <c r="G32" s="4">
        <v>57.317070000000001</v>
      </c>
      <c r="H32" s="4">
        <v>5.1724139999999998</v>
      </c>
      <c r="I32" s="4"/>
      <c r="J32" s="4"/>
    </row>
    <row r="33" spans="3:10">
      <c r="C33" s="3">
        <v>29</v>
      </c>
      <c r="D33" s="4"/>
      <c r="E33" s="4">
        <v>78.571430000000007</v>
      </c>
      <c r="F33" s="4">
        <v>35.416670000000003</v>
      </c>
      <c r="G33" s="4">
        <v>19.672129999999999</v>
      </c>
      <c r="H33" s="4">
        <v>42.1875</v>
      </c>
      <c r="I33" s="4"/>
      <c r="J33" s="4"/>
    </row>
    <row r="34" spans="3:10">
      <c r="C34" s="3">
        <v>30</v>
      </c>
      <c r="D34" s="4"/>
      <c r="E34" s="4">
        <v>55.55556</v>
      </c>
      <c r="F34" s="4">
        <v>4.1666670000000003</v>
      </c>
      <c r="G34" s="4">
        <v>40.983609999999999</v>
      </c>
      <c r="H34" s="4">
        <v>18.965520000000001</v>
      </c>
      <c r="I34" s="4"/>
      <c r="J34" s="4"/>
    </row>
    <row r="35" spans="3:10">
      <c r="C35" s="3">
        <v>31</v>
      </c>
      <c r="D35" s="4"/>
      <c r="E35" s="4">
        <v>48.387099999999997</v>
      </c>
      <c r="F35" s="4">
        <v>26.98413</v>
      </c>
      <c r="G35" s="4">
        <v>33.75</v>
      </c>
      <c r="H35" s="4">
        <v>3.2786879999999998</v>
      </c>
      <c r="I35" s="4"/>
      <c r="J35" s="4"/>
    </row>
    <row r="36" spans="3:10">
      <c r="C36" s="3">
        <v>32</v>
      </c>
      <c r="D36" s="4"/>
      <c r="E36" s="4">
        <v>11.88119</v>
      </c>
      <c r="F36" s="4">
        <v>29.032260000000001</v>
      </c>
      <c r="G36" s="4">
        <v>3.2608700000000002</v>
      </c>
      <c r="H36" s="4">
        <v>0</v>
      </c>
      <c r="I36" s="4"/>
      <c r="J36" s="4"/>
    </row>
    <row r="37" spans="3:10">
      <c r="C37" s="3">
        <v>33</v>
      </c>
      <c r="D37" s="4"/>
      <c r="E37" s="4">
        <v>15.15152</v>
      </c>
      <c r="F37" s="4">
        <v>43.396230000000003</v>
      </c>
      <c r="G37" s="4">
        <v>28.155339999999999</v>
      </c>
      <c r="H37" s="4">
        <v>3.7433160000000001</v>
      </c>
      <c r="I37" s="4"/>
      <c r="J37" s="4"/>
    </row>
    <row r="38" spans="3:10">
      <c r="C38" s="3">
        <v>34</v>
      </c>
      <c r="D38" s="4"/>
      <c r="E38" s="4"/>
      <c r="F38" s="4">
        <v>15.862069999999999</v>
      </c>
      <c r="G38" s="4">
        <v>11.68831</v>
      </c>
      <c r="H38" s="4">
        <v>2.2222219999999999</v>
      </c>
      <c r="I38" s="4"/>
      <c r="J38" s="4"/>
    </row>
    <row r="39" spans="3:10">
      <c r="C39" s="3">
        <v>35</v>
      </c>
      <c r="D39" s="4"/>
      <c r="E39" s="4"/>
      <c r="F39" s="4">
        <v>12</v>
      </c>
      <c r="G39" s="4">
        <v>5.8823530000000002</v>
      </c>
      <c r="H39" s="4">
        <v>3.7267079999999999</v>
      </c>
      <c r="I39" s="4"/>
      <c r="J39" s="4"/>
    </row>
    <row r="40" spans="3:10">
      <c r="C40" s="3">
        <v>36</v>
      </c>
      <c r="D40" s="4"/>
      <c r="E40" s="4"/>
      <c r="F40" s="4">
        <v>11.68831</v>
      </c>
      <c r="G40" s="4">
        <v>13.48315</v>
      </c>
      <c r="H40" s="4">
        <v>0</v>
      </c>
      <c r="I40" s="4"/>
      <c r="J40" s="4"/>
    </row>
    <row r="41" spans="3:10">
      <c r="C41" s="3">
        <v>37</v>
      </c>
      <c r="D41" s="4"/>
      <c r="E41" s="4"/>
      <c r="F41" s="4">
        <v>13.934430000000001</v>
      </c>
      <c r="G41" s="4">
        <v>2.5</v>
      </c>
      <c r="H41" s="4">
        <v>7.6086960000000001</v>
      </c>
      <c r="I41" s="4"/>
      <c r="J41" s="4"/>
    </row>
    <row r="42" spans="3:10">
      <c r="C42" s="3">
        <v>38</v>
      </c>
      <c r="D42" s="4"/>
      <c r="E42" s="4"/>
      <c r="F42" s="4">
        <v>3.9215689999999999</v>
      </c>
      <c r="G42" s="4">
        <v>5.3571429999999998</v>
      </c>
      <c r="H42" s="4">
        <v>7.7922079999999996</v>
      </c>
      <c r="I42" s="4"/>
      <c r="J42" s="4"/>
    </row>
    <row r="43" spans="3:10">
      <c r="C43" s="3">
        <v>39</v>
      </c>
      <c r="D43" s="4"/>
      <c r="E43" s="4"/>
      <c r="F43" s="4">
        <v>13.25301</v>
      </c>
      <c r="G43" s="4">
        <v>1.5037590000000001</v>
      </c>
      <c r="H43" s="4">
        <v>2.1276600000000001</v>
      </c>
      <c r="I43" s="4"/>
      <c r="J43" s="4"/>
    </row>
    <row r="44" spans="3:10">
      <c r="C44" s="3">
        <v>40</v>
      </c>
      <c r="D44" s="4"/>
      <c r="E44" s="4"/>
      <c r="F44" s="4">
        <v>18.584070000000001</v>
      </c>
      <c r="G44" s="4">
        <v>7.6923079999999997</v>
      </c>
      <c r="H44" s="4">
        <v>4.2452829999999997</v>
      </c>
      <c r="I44" s="4"/>
      <c r="J44" s="4"/>
    </row>
    <row r="45" spans="3:10">
      <c r="C45" s="3">
        <v>41</v>
      </c>
      <c r="D45" s="4"/>
      <c r="E45" s="4"/>
      <c r="F45" s="4">
        <v>19.117650000000001</v>
      </c>
      <c r="G45" s="4">
        <v>5.555555</v>
      </c>
      <c r="H45" s="4">
        <v>0.44642860000000001</v>
      </c>
      <c r="I45" s="4"/>
      <c r="J45" s="4"/>
    </row>
    <row r="46" spans="3:10">
      <c r="C46" s="3">
        <v>42</v>
      </c>
      <c r="D46" s="4"/>
      <c r="E46" s="4"/>
      <c r="F46" s="4">
        <v>13.33333</v>
      </c>
      <c r="G46" s="4">
        <v>5.084746</v>
      </c>
      <c r="H46" s="4">
        <v>7.0921979999999998</v>
      </c>
      <c r="I46" s="4"/>
      <c r="J46" s="4"/>
    </row>
    <row r="47" spans="3:10">
      <c r="C47" s="3">
        <v>43</v>
      </c>
      <c r="D47" s="4"/>
      <c r="E47" s="4"/>
      <c r="F47" s="4">
        <v>13.903740000000001</v>
      </c>
      <c r="G47" s="4">
        <v>6.5573769999999998</v>
      </c>
      <c r="H47" s="4">
        <v>5.3398060000000003</v>
      </c>
      <c r="I47" s="4"/>
      <c r="J47" s="4"/>
    </row>
    <row r="48" spans="3:10">
      <c r="C48" s="3">
        <v>44</v>
      </c>
      <c r="D48" s="4"/>
      <c r="E48" s="4"/>
      <c r="F48" s="4">
        <v>8.9552239999999994</v>
      </c>
      <c r="G48" s="4">
        <v>18.032789999999999</v>
      </c>
      <c r="H48" s="4">
        <v>0.87336239999999998</v>
      </c>
      <c r="I48" s="4"/>
      <c r="J48" s="4"/>
    </row>
    <row r="49" spans="3:10">
      <c r="C49" s="3">
        <v>45</v>
      </c>
      <c r="D49" s="4"/>
      <c r="E49" s="4"/>
      <c r="F49" s="4">
        <v>16.66667</v>
      </c>
      <c r="G49" s="4">
        <v>17.073170000000001</v>
      </c>
      <c r="H49" s="4">
        <v>0.99009899999999995</v>
      </c>
      <c r="I49" s="4"/>
      <c r="J49" s="4"/>
    </row>
    <row r="50" spans="3:10">
      <c r="C50" s="3">
        <v>46</v>
      </c>
      <c r="D50" s="4"/>
      <c r="E50" s="4"/>
      <c r="F50" s="4">
        <v>29.032260000000001</v>
      </c>
      <c r="G50" s="4">
        <v>6.493506</v>
      </c>
      <c r="H50" s="4">
        <v>7.4626869999999998</v>
      </c>
      <c r="I50" s="4"/>
      <c r="J50" s="4"/>
    </row>
    <row r="51" spans="3:10">
      <c r="C51" s="3">
        <v>47</v>
      </c>
      <c r="D51" s="4"/>
      <c r="E51" s="4"/>
      <c r="F51" s="4">
        <v>58.482140000000001</v>
      </c>
      <c r="G51" s="4">
        <v>8.9285720000000008</v>
      </c>
      <c r="H51" s="4">
        <v>3.5714290000000002</v>
      </c>
      <c r="I51" s="4"/>
      <c r="J51" s="4"/>
    </row>
    <row r="52" spans="3:10">
      <c r="C52" s="3">
        <v>48</v>
      </c>
      <c r="D52" s="4"/>
      <c r="E52" s="4"/>
      <c r="F52" s="4">
        <v>59.44444</v>
      </c>
      <c r="G52" s="4">
        <v>15.55556</v>
      </c>
      <c r="H52" s="4">
        <v>1.470588</v>
      </c>
      <c r="I52" s="4"/>
      <c r="J52" s="4"/>
    </row>
    <row r="53" spans="3:10">
      <c r="C53" s="3">
        <v>49</v>
      </c>
      <c r="D53" s="4"/>
      <c r="E53" s="4"/>
      <c r="F53" s="4">
        <v>61.82573</v>
      </c>
      <c r="G53" s="4">
        <v>5.2631579999999998</v>
      </c>
      <c r="H53" s="4">
        <v>4.1666670000000003</v>
      </c>
      <c r="I53" s="4"/>
      <c r="J53" s="4"/>
    </row>
    <row r="54" spans="3:10">
      <c r="C54" s="3">
        <v>50</v>
      </c>
      <c r="D54" s="4"/>
      <c r="E54" s="4"/>
      <c r="F54" s="4">
        <v>58.66142</v>
      </c>
      <c r="G54" s="4">
        <v>12.93103</v>
      </c>
      <c r="H54" s="4">
        <v>3.75</v>
      </c>
      <c r="I54" s="4"/>
      <c r="J54" s="4"/>
    </row>
    <row r="55" spans="3:10">
      <c r="C55" s="3">
        <v>51</v>
      </c>
      <c r="D55" s="4"/>
      <c r="E55" s="4"/>
      <c r="F55" s="4">
        <v>36.601309999999998</v>
      </c>
      <c r="G55" s="4">
        <v>15.625</v>
      </c>
      <c r="H55" s="4">
        <v>0.94339620000000002</v>
      </c>
      <c r="I55" s="4"/>
      <c r="J55" s="4"/>
    </row>
    <row r="56" spans="3:10">
      <c r="C56" s="3">
        <v>52</v>
      </c>
      <c r="D56" s="4"/>
      <c r="E56" s="4"/>
      <c r="F56" s="4">
        <v>20.279720000000001</v>
      </c>
      <c r="G56" s="4">
        <v>6.25</v>
      </c>
      <c r="H56" s="4">
        <v>14.798209999999999</v>
      </c>
      <c r="I56" s="4"/>
      <c r="J56" s="4"/>
    </row>
    <row r="57" spans="3:10">
      <c r="C57" s="3">
        <v>53</v>
      </c>
      <c r="D57" s="4"/>
      <c r="E57" s="4"/>
      <c r="F57" s="4">
        <v>66.086960000000005</v>
      </c>
      <c r="G57" s="4">
        <v>3.8461539999999999</v>
      </c>
      <c r="H57" s="4">
        <v>4.8888889999999998</v>
      </c>
      <c r="I57" s="4"/>
      <c r="J57" s="4"/>
    </row>
    <row r="58" spans="3:10">
      <c r="C58" s="3">
        <v>54</v>
      </c>
      <c r="D58" s="4"/>
      <c r="E58" s="4"/>
      <c r="F58" s="4">
        <v>25.827809999999999</v>
      </c>
      <c r="G58" s="4">
        <v>7.0796460000000003</v>
      </c>
      <c r="H58" s="4">
        <v>2.013423</v>
      </c>
      <c r="I58" s="4"/>
      <c r="J58" s="4"/>
    </row>
    <row r="59" spans="3:10">
      <c r="C59" s="3">
        <v>55</v>
      </c>
      <c r="D59" s="4"/>
      <c r="E59" s="4"/>
      <c r="F59" s="4">
        <v>41.333329999999997</v>
      </c>
      <c r="G59" s="4">
        <v>14.28571</v>
      </c>
      <c r="H59" s="4">
        <v>2.6455030000000002</v>
      </c>
      <c r="I59" s="4"/>
      <c r="J59" s="4"/>
    </row>
    <row r="60" spans="3:10">
      <c r="C60" s="3">
        <v>56</v>
      </c>
      <c r="D60" s="4"/>
      <c r="E60" s="4"/>
      <c r="F60" s="4">
        <v>50</v>
      </c>
      <c r="G60" s="4">
        <v>9.0909089999999999</v>
      </c>
      <c r="H60" s="4">
        <v>3.5874440000000001</v>
      </c>
      <c r="I60" s="4"/>
      <c r="J60" s="4"/>
    </row>
    <row r="61" spans="3:10">
      <c r="C61" s="3">
        <v>57</v>
      </c>
      <c r="D61" s="4"/>
      <c r="E61" s="4"/>
      <c r="F61" s="4">
        <v>87.755099999999999</v>
      </c>
      <c r="G61" s="4">
        <v>70</v>
      </c>
      <c r="H61" s="4">
        <v>1.2084589999999999</v>
      </c>
      <c r="I61" s="4"/>
      <c r="J61" s="4"/>
    </row>
    <row r="62" spans="3:10">
      <c r="C62" s="3">
        <v>58</v>
      </c>
      <c r="D62" s="4"/>
      <c r="E62" s="4"/>
      <c r="F62" s="4">
        <v>48.863639999999997</v>
      </c>
      <c r="G62" s="4">
        <v>28.676469999999998</v>
      </c>
      <c r="H62" s="4">
        <v>2.711865</v>
      </c>
      <c r="I62" s="4"/>
      <c r="J62" s="4"/>
    </row>
    <row r="63" spans="3:10">
      <c r="C63" s="3">
        <v>59</v>
      </c>
      <c r="D63" s="4"/>
      <c r="E63" s="4"/>
      <c r="F63" s="4">
        <v>16.487459999999999</v>
      </c>
      <c r="G63" s="4">
        <v>14.28571</v>
      </c>
      <c r="H63" s="4">
        <v>2.547771</v>
      </c>
      <c r="I63" s="4"/>
      <c r="J63" s="4"/>
    </row>
    <row r="64" spans="3:10">
      <c r="C64" s="3">
        <v>60</v>
      </c>
      <c r="D64" s="4"/>
      <c r="E64" s="4"/>
      <c r="F64" s="4">
        <v>74.418599999999998</v>
      </c>
      <c r="G64" s="4">
        <v>11.11111</v>
      </c>
      <c r="H64" s="4">
        <v>9.8814229999999998</v>
      </c>
      <c r="I64" s="4"/>
      <c r="J64" s="4"/>
    </row>
    <row r="65" spans="3:10">
      <c r="C65" s="7" t="s">
        <v>8</v>
      </c>
      <c r="D65" s="9">
        <f>MEDIAN(Table1[0 min])</f>
        <v>16.66667</v>
      </c>
      <c r="E65" s="9">
        <f>MEDIAN(Table1[5 min])</f>
        <v>55.55556</v>
      </c>
      <c r="F65" s="9">
        <f>MEDIAN(Table1[10 min])</f>
        <v>25.035114999999998</v>
      </c>
      <c r="G65" s="9">
        <f>MEDIAN(Table1[15 min])</f>
        <v>17.587824999999999</v>
      </c>
      <c r="H65" s="9">
        <f>MEDIAN(Table1[30 min])</f>
        <v>8.6666664999999998</v>
      </c>
      <c r="I65" s="9">
        <f>MEDIAN(Table1[240 min])</f>
        <v>6.8965519999999998</v>
      </c>
      <c r="J65" s="9">
        <f>MEDIAN(Table1[NH4Cl])</f>
        <v>4.7300000000000004</v>
      </c>
    </row>
  </sheetData>
  <mergeCells count="1">
    <mergeCell ref="C3:J3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65"/>
  <sheetViews>
    <sheetView workbookViewId="0">
      <selection activeCell="N23" sqref="N23"/>
    </sheetView>
  </sheetViews>
  <sheetFormatPr baseColWidth="10" defaultRowHeight="15" x14ac:dyDescent="0"/>
  <cols>
    <col min="1" max="2" width="1.83203125" customWidth="1"/>
    <col min="3" max="3" width="11" customWidth="1"/>
  </cols>
  <sheetData>
    <row r="1" spans="3:12" ht="9" customHeight="1"/>
    <row r="2" spans="3:12" ht="9" customHeight="1"/>
    <row r="3" spans="3:12" ht="20" customHeight="1">
      <c r="C3" s="12" t="s">
        <v>11</v>
      </c>
      <c r="D3" s="12"/>
      <c r="E3" s="12"/>
      <c r="F3" s="12"/>
      <c r="G3" s="12"/>
      <c r="H3" s="12"/>
      <c r="I3" s="12"/>
      <c r="J3" s="12"/>
    </row>
    <row r="4" spans="3:12">
      <c r="C4" s="3" t="s">
        <v>7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0</v>
      </c>
    </row>
    <row r="5" spans="3:12">
      <c r="C5" s="3">
        <v>1</v>
      </c>
      <c r="D5" s="1">
        <v>17.218540000000001</v>
      </c>
      <c r="E5" s="1">
        <v>15.517239999999999</v>
      </c>
      <c r="F5" s="1">
        <v>74.712649999999996</v>
      </c>
      <c r="G5" s="1">
        <v>25.67568</v>
      </c>
      <c r="H5" s="1">
        <v>26.31579</v>
      </c>
      <c r="I5" s="1">
        <v>13.286709999999999</v>
      </c>
      <c r="J5" s="1">
        <v>79.37</v>
      </c>
    </row>
    <row r="6" spans="3:12">
      <c r="C6" s="3">
        <v>2</v>
      </c>
      <c r="D6" s="1">
        <v>20.90164</v>
      </c>
      <c r="E6" s="1">
        <v>38.888890000000004</v>
      </c>
      <c r="F6" s="1">
        <v>52.941180000000003</v>
      </c>
      <c r="G6" s="1">
        <v>63.475180000000002</v>
      </c>
      <c r="H6" s="1">
        <v>39.432180000000002</v>
      </c>
      <c r="I6" s="1">
        <v>32.291670000000003</v>
      </c>
      <c r="J6" s="1">
        <v>94.01</v>
      </c>
    </row>
    <row r="7" spans="3:12">
      <c r="C7" s="3">
        <v>3</v>
      </c>
      <c r="D7" s="4">
        <v>22.105260000000001</v>
      </c>
      <c r="E7" s="1">
        <v>64.0625</v>
      </c>
      <c r="F7" s="1">
        <v>59.223300000000002</v>
      </c>
      <c r="G7" s="1">
        <v>26.966290000000001</v>
      </c>
      <c r="H7" s="1">
        <v>46.781120000000001</v>
      </c>
      <c r="I7" s="1">
        <v>55.55556</v>
      </c>
      <c r="J7" s="1">
        <v>94.2</v>
      </c>
    </row>
    <row r="8" spans="3:12">
      <c r="C8" s="3">
        <v>4</v>
      </c>
      <c r="D8" s="4"/>
      <c r="E8" s="1">
        <v>18.181819999999998</v>
      </c>
      <c r="F8" s="1">
        <v>80.575540000000004</v>
      </c>
      <c r="G8" s="1">
        <v>52.352939999999997</v>
      </c>
      <c r="H8" s="1">
        <v>41.304349999999999</v>
      </c>
      <c r="I8" s="1">
        <v>44.69697</v>
      </c>
      <c r="J8" s="1">
        <v>92.68</v>
      </c>
    </row>
    <row r="9" spans="3:12">
      <c r="C9" s="3">
        <v>5</v>
      </c>
      <c r="D9" s="4"/>
      <c r="E9" s="1">
        <v>57.5</v>
      </c>
      <c r="F9" s="1">
        <v>53.125</v>
      </c>
      <c r="G9" s="1">
        <v>55</v>
      </c>
      <c r="H9" s="1">
        <v>29.816510000000001</v>
      </c>
      <c r="I9" s="1"/>
      <c r="J9" s="1">
        <v>88.61</v>
      </c>
    </row>
    <row r="10" spans="3:12">
      <c r="C10" s="3">
        <v>6</v>
      </c>
      <c r="D10" s="1"/>
      <c r="E10" s="1">
        <v>61.849710000000002</v>
      </c>
      <c r="F10" s="1">
        <v>51.322749999999999</v>
      </c>
      <c r="G10" s="1">
        <v>68.774699999999996</v>
      </c>
      <c r="H10" s="1">
        <v>36.772489999999998</v>
      </c>
      <c r="I10" s="1"/>
      <c r="J10" s="1"/>
    </row>
    <row r="11" spans="3:12">
      <c r="C11" s="3">
        <v>7</v>
      </c>
      <c r="D11" s="1"/>
      <c r="E11" s="1">
        <v>59.349589999999999</v>
      </c>
      <c r="F11" s="1">
        <v>46.808509999999998</v>
      </c>
      <c r="G11" s="1">
        <v>77.450980000000001</v>
      </c>
      <c r="H11" s="1">
        <v>29.770990000000001</v>
      </c>
      <c r="I11" s="1"/>
      <c r="J11" s="1"/>
    </row>
    <row r="12" spans="3:12">
      <c r="C12" s="3">
        <v>8</v>
      </c>
      <c r="D12" s="1"/>
      <c r="E12" s="1">
        <v>22.413789999999999</v>
      </c>
      <c r="F12" s="1">
        <v>29.914529999999999</v>
      </c>
      <c r="G12" s="1">
        <v>59.863950000000003</v>
      </c>
      <c r="H12" s="1">
        <v>49.642859999999999</v>
      </c>
      <c r="I12" s="1"/>
      <c r="J12" s="1"/>
    </row>
    <row r="13" spans="3:12">
      <c r="C13" s="3">
        <v>9</v>
      </c>
      <c r="D13" s="1"/>
      <c r="E13" s="1">
        <v>47.058819999999997</v>
      </c>
      <c r="F13" s="1">
        <v>45.90164</v>
      </c>
      <c r="G13" s="1">
        <v>73.333340000000007</v>
      </c>
      <c r="H13" s="1">
        <v>51.791530000000002</v>
      </c>
      <c r="I13" s="1"/>
      <c r="J13" s="1"/>
    </row>
    <row r="14" spans="3:12">
      <c r="C14" s="3">
        <v>10</v>
      </c>
      <c r="D14" s="1"/>
      <c r="E14" s="1">
        <v>10.81081</v>
      </c>
      <c r="F14" s="1">
        <v>76.315790000000007</v>
      </c>
      <c r="G14" s="1">
        <v>42.696629999999999</v>
      </c>
      <c r="H14" s="1">
        <v>46.153849999999998</v>
      </c>
      <c r="I14" s="1"/>
      <c r="J14" s="1"/>
    </row>
    <row r="15" spans="3:12">
      <c r="C15" s="3">
        <v>11</v>
      </c>
      <c r="D15" s="1"/>
      <c r="E15" s="1">
        <v>54.838709999999999</v>
      </c>
      <c r="F15" s="1">
        <v>33.962269999999997</v>
      </c>
      <c r="G15" s="1">
        <v>35.294119999999999</v>
      </c>
      <c r="H15" s="1">
        <v>23.875430000000001</v>
      </c>
      <c r="I15" s="1"/>
      <c r="J15" s="1"/>
      <c r="L15" s="10"/>
    </row>
    <row r="16" spans="3:12">
      <c r="C16" s="3">
        <v>12</v>
      </c>
      <c r="D16" s="1"/>
      <c r="E16" s="1">
        <v>52</v>
      </c>
      <c r="F16" s="1">
        <v>81.818179999999998</v>
      </c>
      <c r="G16" s="1">
        <v>25.83333</v>
      </c>
      <c r="H16" s="1">
        <v>39.0411</v>
      </c>
      <c r="I16" s="1"/>
      <c r="J16" s="1"/>
    </row>
    <row r="17" spans="3:10">
      <c r="C17" s="3">
        <v>13</v>
      </c>
      <c r="D17" s="1"/>
      <c r="E17" s="1">
        <v>36.49635</v>
      </c>
      <c r="F17" s="1">
        <v>60</v>
      </c>
      <c r="G17" s="1">
        <v>68.996960000000001</v>
      </c>
      <c r="H17" s="1">
        <v>40.616970000000002</v>
      </c>
      <c r="I17" s="1"/>
      <c r="J17" s="1"/>
    </row>
    <row r="18" spans="3:10">
      <c r="C18" s="3">
        <v>14</v>
      </c>
      <c r="D18" s="1"/>
      <c r="E18" s="1">
        <v>58.536589999999997</v>
      </c>
      <c r="F18" s="1">
        <v>77.894739999999999</v>
      </c>
      <c r="G18" s="1">
        <v>43.790849999999999</v>
      </c>
      <c r="H18" s="1">
        <v>62.53369</v>
      </c>
      <c r="I18" s="1"/>
      <c r="J18" s="1"/>
    </row>
    <row r="19" spans="3:10">
      <c r="C19" s="3">
        <v>15</v>
      </c>
      <c r="D19" s="1"/>
      <c r="E19" s="1">
        <v>63.529409999999999</v>
      </c>
      <c r="F19" s="1">
        <v>42</v>
      </c>
      <c r="G19" s="1">
        <v>48.113210000000002</v>
      </c>
      <c r="H19" s="1">
        <v>46.38158</v>
      </c>
      <c r="I19" s="1"/>
      <c r="J19" s="1"/>
    </row>
    <row r="20" spans="3:10">
      <c r="C20" s="3">
        <v>16</v>
      </c>
      <c r="D20" s="1"/>
      <c r="E20" s="1">
        <v>23.115580000000001</v>
      </c>
      <c r="F20" s="1">
        <v>63.461539999999999</v>
      </c>
      <c r="G20" s="1">
        <v>68.531469999999999</v>
      </c>
      <c r="H20" s="1">
        <v>72.666659999999993</v>
      </c>
      <c r="I20" s="1"/>
      <c r="J20" s="1"/>
    </row>
    <row r="21" spans="3:10">
      <c r="C21" s="3">
        <v>17</v>
      </c>
      <c r="D21" s="1"/>
      <c r="E21" s="1">
        <v>38.775509999999997</v>
      </c>
      <c r="F21" s="1">
        <v>31.94445</v>
      </c>
      <c r="G21" s="1">
        <v>55.263159999999999</v>
      </c>
      <c r="H21" s="1">
        <v>37.864080000000001</v>
      </c>
      <c r="I21" s="1"/>
      <c r="J21" s="1"/>
    </row>
    <row r="22" spans="3:10">
      <c r="C22" s="3">
        <v>18</v>
      </c>
      <c r="D22" s="1"/>
      <c r="E22" s="1">
        <v>40.506329999999998</v>
      </c>
      <c r="F22" s="1">
        <v>59.090910000000001</v>
      </c>
      <c r="G22" s="1">
        <v>70.344830000000002</v>
      </c>
      <c r="H22" s="1">
        <v>34.661349999999999</v>
      </c>
      <c r="I22" s="1"/>
      <c r="J22" s="1"/>
    </row>
    <row r="23" spans="3:10">
      <c r="C23" s="3">
        <v>19</v>
      </c>
      <c r="D23" s="1"/>
      <c r="E23" s="1">
        <v>23.076920000000001</v>
      </c>
      <c r="F23" s="1">
        <v>25</v>
      </c>
      <c r="G23" s="1">
        <v>58.091290000000001</v>
      </c>
      <c r="H23" s="1">
        <v>51.006709999999998</v>
      </c>
      <c r="I23" s="1"/>
      <c r="J23" s="1"/>
    </row>
    <row r="24" spans="3:10">
      <c r="C24" s="3">
        <v>20</v>
      </c>
      <c r="D24" s="1"/>
      <c r="E24" s="1">
        <v>45.871560000000002</v>
      </c>
      <c r="F24" s="1">
        <v>64.935069999999996</v>
      </c>
      <c r="G24" s="1">
        <v>45.070419999999999</v>
      </c>
      <c r="H24" s="1">
        <v>59.477119999999999</v>
      </c>
      <c r="I24" s="1"/>
      <c r="J24" s="1"/>
    </row>
    <row r="25" spans="3:10">
      <c r="C25" s="3">
        <v>21</v>
      </c>
      <c r="D25" s="1"/>
      <c r="E25" s="1">
        <v>47.058819999999997</v>
      </c>
      <c r="F25" s="1">
        <v>52.272730000000003</v>
      </c>
      <c r="G25" s="1">
        <v>70.496089999999995</v>
      </c>
      <c r="H25" s="1">
        <v>40.963859999999997</v>
      </c>
      <c r="I25" s="1"/>
      <c r="J25" s="1"/>
    </row>
    <row r="26" spans="3:10">
      <c r="C26" s="3">
        <v>22</v>
      </c>
      <c r="D26" s="1"/>
      <c r="E26" s="1">
        <v>30.964469999999999</v>
      </c>
      <c r="F26" s="1">
        <v>36.170209999999997</v>
      </c>
      <c r="G26" s="1">
        <v>51.162790000000001</v>
      </c>
      <c r="H26" s="1">
        <v>65.536720000000003</v>
      </c>
      <c r="I26" s="1"/>
      <c r="J26" s="1"/>
    </row>
    <row r="27" spans="3:10">
      <c r="C27" s="3">
        <v>23</v>
      </c>
      <c r="D27" s="1"/>
      <c r="E27" s="1">
        <v>20</v>
      </c>
      <c r="F27" s="1">
        <v>12.5</v>
      </c>
      <c r="G27" s="1">
        <v>71.523179999999996</v>
      </c>
      <c r="H27" s="1">
        <v>36.702129999999997</v>
      </c>
      <c r="I27" s="1"/>
      <c r="J27" s="1"/>
    </row>
    <row r="28" spans="3:10">
      <c r="C28" s="3">
        <v>24</v>
      </c>
      <c r="D28" s="1"/>
      <c r="E28" s="1">
        <v>21.319800000000001</v>
      </c>
      <c r="F28" s="1">
        <v>57.142859999999999</v>
      </c>
      <c r="G28" s="1">
        <v>61.23348</v>
      </c>
      <c r="H28" s="1">
        <v>40.495869999999996</v>
      </c>
      <c r="I28" s="1"/>
      <c r="J28" s="1"/>
    </row>
    <row r="29" spans="3:10">
      <c r="C29" s="3">
        <v>25</v>
      </c>
      <c r="D29" s="1"/>
      <c r="E29" s="1">
        <v>56.551720000000003</v>
      </c>
      <c r="F29" s="1">
        <v>25</v>
      </c>
      <c r="G29" s="1">
        <v>70.7483</v>
      </c>
      <c r="H29" s="1">
        <v>47.65625</v>
      </c>
      <c r="I29" s="1"/>
      <c r="J29" s="1"/>
    </row>
    <row r="30" spans="3:10">
      <c r="C30" s="3">
        <v>26</v>
      </c>
      <c r="D30" s="1"/>
      <c r="E30" s="1">
        <v>41.97531</v>
      </c>
      <c r="F30" s="1">
        <v>46.551720000000003</v>
      </c>
      <c r="G30" s="1">
        <v>75</v>
      </c>
      <c r="H30" s="1">
        <v>62.962960000000002</v>
      </c>
      <c r="I30" s="1"/>
      <c r="J30" s="1"/>
    </row>
    <row r="31" spans="3:10">
      <c r="C31" s="3">
        <v>27</v>
      </c>
      <c r="D31" s="1"/>
      <c r="E31" s="1">
        <v>63.924050000000001</v>
      </c>
      <c r="F31" s="1">
        <v>38.613860000000003</v>
      </c>
      <c r="G31" s="1">
        <v>58.333329999999997</v>
      </c>
      <c r="H31" s="1">
        <v>34.666670000000003</v>
      </c>
      <c r="I31" s="1"/>
      <c r="J31" s="1"/>
    </row>
    <row r="32" spans="3:10">
      <c r="C32" s="3">
        <v>28</v>
      </c>
      <c r="D32" s="1"/>
      <c r="E32" s="1">
        <v>67.826089999999994</v>
      </c>
      <c r="F32" s="1">
        <v>56.862740000000002</v>
      </c>
      <c r="G32" s="1">
        <v>57.142859999999999</v>
      </c>
      <c r="H32" s="1">
        <v>52.564100000000003</v>
      </c>
      <c r="I32" s="1"/>
      <c r="J32" s="1"/>
    </row>
    <row r="33" spans="3:10">
      <c r="C33" s="3">
        <v>29</v>
      </c>
      <c r="D33" s="1"/>
      <c r="E33" s="1">
        <v>58.914729999999999</v>
      </c>
      <c r="F33" s="1">
        <v>67.21311</v>
      </c>
      <c r="G33" s="1">
        <v>62.376240000000003</v>
      </c>
      <c r="H33" s="1">
        <v>18.66667</v>
      </c>
      <c r="I33" s="1"/>
      <c r="J33" s="1"/>
    </row>
    <row r="34" spans="3:10">
      <c r="C34" s="3">
        <v>30</v>
      </c>
      <c r="D34" s="1"/>
      <c r="E34" s="1"/>
      <c r="F34" s="1">
        <v>16.66667</v>
      </c>
      <c r="G34" s="1">
        <v>70.303030000000007</v>
      </c>
      <c r="H34" s="1">
        <v>30.256409999999999</v>
      </c>
      <c r="I34" s="1"/>
      <c r="J34" s="1"/>
    </row>
    <row r="35" spans="3:10">
      <c r="C35" s="3">
        <v>31</v>
      </c>
      <c r="D35" s="4"/>
      <c r="E35" s="4">
        <v>48.387099999999997</v>
      </c>
      <c r="F35" s="4">
        <v>26.98413</v>
      </c>
      <c r="G35" s="4">
        <v>33.75</v>
      </c>
      <c r="H35" s="4">
        <v>3.2786879999999998</v>
      </c>
      <c r="I35" s="4"/>
      <c r="J35" s="4"/>
    </row>
    <row r="36" spans="3:10">
      <c r="C36" s="3">
        <v>32</v>
      </c>
      <c r="D36" s="4"/>
      <c r="E36" s="4">
        <v>11.88119</v>
      </c>
      <c r="F36" s="4">
        <v>29.032260000000001</v>
      </c>
      <c r="G36" s="4">
        <v>3.2608700000000002</v>
      </c>
      <c r="H36" s="4">
        <v>0</v>
      </c>
      <c r="I36" s="4"/>
      <c r="J36" s="4"/>
    </row>
    <row r="37" spans="3:10">
      <c r="C37" s="3">
        <v>33</v>
      </c>
      <c r="D37" s="4"/>
      <c r="E37" s="4">
        <v>15.15152</v>
      </c>
      <c r="F37" s="4">
        <v>43.396230000000003</v>
      </c>
      <c r="G37" s="4">
        <v>28.155339999999999</v>
      </c>
      <c r="H37" s="4">
        <v>3.7433160000000001</v>
      </c>
      <c r="I37" s="4"/>
      <c r="J37" s="4"/>
    </row>
    <row r="38" spans="3:10">
      <c r="C38" s="3">
        <v>34</v>
      </c>
      <c r="D38" s="4"/>
      <c r="E38" s="4"/>
      <c r="F38" s="4">
        <v>15.862069999999999</v>
      </c>
      <c r="G38" s="4">
        <v>11.68831</v>
      </c>
      <c r="H38" s="4">
        <v>2.2222219999999999</v>
      </c>
      <c r="I38" s="4"/>
      <c r="J38" s="4"/>
    </row>
    <row r="39" spans="3:10">
      <c r="C39" s="3">
        <v>35</v>
      </c>
      <c r="D39" s="4"/>
      <c r="E39" s="4"/>
      <c r="F39" s="4">
        <v>12</v>
      </c>
      <c r="G39" s="4">
        <v>5.8823530000000002</v>
      </c>
      <c r="H39" s="4">
        <v>3.7267079999999999</v>
      </c>
      <c r="I39" s="4"/>
      <c r="J39" s="4"/>
    </row>
    <row r="40" spans="3:10">
      <c r="C40" s="3">
        <v>36</v>
      </c>
      <c r="D40" s="4"/>
      <c r="E40" s="4"/>
      <c r="F40" s="4">
        <v>11.68831</v>
      </c>
      <c r="G40" s="4">
        <v>13.48315</v>
      </c>
      <c r="H40" s="4">
        <v>0</v>
      </c>
      <c r="I40" s="4"/>
      <c r="J40" s="4"/>
    </row>
    <row r="41" spans="3:10">
      <c r="C41" s="3">
        <v>37</v>
      </c>
      <c r="D41" s="4"/>
      <c r="E41" s="4"/>
      <c r="F41" s="4">
        <v>13.934430000000001</v>
      </c>
      <c r="G41" s="4">
        <v>2.5</v>
      </c>
      <c r="H41" s="4">
        <v>7.6086960000000001</v>
      </c>
      <c r="I41" s="4"/>
      <c r="J41" s="4"/>
    </row>
    <row r="42" spans="3:10">
      <c r="C42" s="3">
        <v>38</v>
      </c>
      <c r="D42" s="4"/>
      <c r="E42" s="4"/>
      <c r="F42" s="4">
        <v>3.9215689999999999</v>
      </c>
      <c r="G42" s="4">
        <v>5.3571429999999998</v>
      </c>
      <c r="H42" s="4">
        <v>7.7922079999999996</v>
      </c>
      <c r="I42" s="4"/>
      <c r="J42" s="4"/>
    </row>
    <row r="43" spans="3:10">
      <c r="C43" s="3">
        <v>39</v>
      </c>
      <c r="D43" s="4"/>
      <c r="E43" s="4"/>
      <c r="F43" s="4">
        <v>13.25301</v>
      </c>
      <c r="G43" s="4">
        <v>1.5037590000000001</v>
      </c>
      <c r="H43" s="4">
        <v>2.1276600000000001</v>
      </c>
      <c r="I43" s="4"/>
      <c r="J43" s="4"/>
    </row>
    <row r="44" spans="3:10">
      <c r="C44" s="3">
        <v>40</v>
      </c>
      <c r="D44" s="4"/>
      <c r="E44" s="4"/>
      <c r="F44" s="4">
        <v>18.584070000000001</v>
      </c>
      <c r="G44" s="4">
        <v>7.6923079999999997</v>
      </c>
      <c r="H44" s="4">
        <v>4.2452829999999997</v>
      </c>
      <c r="I44" s="4"/>
      <c r="J44" s="4"/>
    </row>
    <row r="45" spans="3:10">
      <c r="C45" s="3">
        <v>41</v>
      </c>
      <c r="D45" s="4"/>
      <c r="E45" s="4"/>
      <c r="F45" s="4">
        <v>19.117650000000001</v>
      </c>
      <c r="G45" s="4">
        <v>5.555555</v>
      </c>
      <c r="H45" s="4">
        <v>0.44642860000000001</v>
      </c>
      <c r="I45" s="4"/>
      <c r="J45" s="4"/>
    </row>
    <row r="46" spans="3:10">
      <c r="C46" s="3">
        <v>42</v>
      </c>
      <c r="D46" s="4"/>
      <c r="E46" s="4"/>
      <c r="F46" s="4">
        <v>13.33333</v>
      </c>
      <c r="G46" s="4">
        <v>5.084746</v>
      </c>
      <c r="H46" s="4">
        <v>7.0921979999999998</v>
      </c>
      <c r="I46" s="4"/>
      <c r="J46" s="4"/>
    </row>
    <row r="47" spans="3:10">
      <c r="C47" s="3">
        <v>43</v>
      </c>
      <c r="D47" s="4"/>
      <c r="E47" s="4"/>
      <c r="F47" s="4">
        <v>13.903740000000001</v>
      </c>
      <c r="G47" s="4">
        <v>6.5573769999999998</v>
      </c>
      <c r="H47" s="4">
        <v>5.3398060000000003</v>
      </c>
      <c r="I47" s="4"/>
      <c r="J47" s="4"/>
    </row>
    <row r="48" spans="3:10">
      <c r="C48" s="3">
        <v>44</v>
      </c>
      <c r="D48" s="4"/>
      <c r="E48" s="4"/>
      <c r="F48" s="4">
        <v>8.9552239999999994</v>
      </c>
      <c r="G48" s="4">
        <v>18.032789999999999</v>
      </c>
      <c r="H48" s="4">
        <v>0.87336239999999998</v>
      </c>
      <c r="I48" s="4"/>
      <c r="J48" s="4"/>
    </row>
    <row r="49" spans="3:10">
      <c r="C49" s="3">
        <v>45</v>
      </c>
      <c r="D49" s="4"/>
      <c r="E49" s="4"/>
      <c r="F49" s="4">
        <v>16.66667</v>
      </c>
      <c r="G49" s="4">
        <v>17.073170000000001</v>
      </c>
      <c r="H49" s="4">
        <v>0.99009899999999995</v>
      </c>
      <c r="I49" s="4"/>
      <c r="J49" s="4"/>
    </row>
    <row r="50" spans="3:10">
      <c r="C50" s="3">
        <v>46</v>
      </c>
      <c r="D50" s="4"/>
      <c r="E50" s="4"/>
      <c r="F50" s="4">
        <v>29.032260000000001</v>
      </c>
      <c r="G50" s="4">
        <v>6.493506</v>
      </c>
      <c r="H50" s="4">
        <v>7.4626869999999998</v>
      </c>
      <c r="I50" s="4"/>
      <c r="J50" s="4"/>
    </row>
    <row r="51" spans="3:10">
      <c r="C51" s="3">
        <v>47</v>
      </c>
      <c r="D51" s="4"/>
      <c r="E51" s="4"/>
      <c r="F51" s="4">
        <v>58.482140000000001</v>
      </c>
      <c r="G51" s="4">
        <v>8.9285720000000008</v>
      </c>
      <c r="H51" s="4">
        <v>3.5714290000000002</v>
      </c>
      <c r="I51" s="4"/>
      <c r="J51" s="4"/>
    </row>
    <row r="52" spans="3:10">
      <c r="C52" s="3">
        <v>48</v>
      </c>
      <c r="D52" s="4"/>
      <c r="E52" s="4"/>
      <c r="F52" s="4">
        <v>59.44444</v>
      </c>
      <c r="G52" s="4">
        <v>15.55556</v>
      </c>
      <c r="H52" s="4">
        <v>1.470588</v>
      </c>
      <c r="I52" s="4"/>
      <c r="J52" s="4"/>
    </row>
    <row r="53" spans="3:10">
      <c r="C53" s="3">
        <v>49</v>
      </c>
      <c r="D53" s="4"/>
      <c r="E53" s="4"/>
      <c r="F53" s="4">
        <v>61.82573</v>
      </c>
      <c r="G53" s="4">
        <v>5.2631579999999998</v>
      </c>
      <c r="H53" s="4">
        <v>4.1666670000000003</v>
      </c>
      <c r="I53" s="4"/>
      <c r="J53" s="4"/>
    </row>
    <row r="54" spans="3:10">
      <c r="C54" s="3">
        <v>50</v>
      </c>
      <c r="D54" s="4"/>
      <c r="E54" s="4"/>
      <c r="F54" s="4">
        <v>58.66142</v>
      </c>
      <c r="G54" s="4">
        <v>12.93103</v>
      </c>
      <c r="H54" s="4">
        <v>3.75</v>
      </c>
      <c r="I54" s="4"/>
      <c r="J54" s="4"/>
    </row>
    <row r="55" spans="3:10">
      <c r="C55" s="3">
        <v>51</v>
      </c>
      <c r="D55" s="4"/>
      <c r="E55" s="4"/>
      <c r="F55" s="4">
        <v>36.601309999999998</v>
      </c>
      <c r="G55" s="4">
        <v>15.625</v>
      </c>
      <c r="H55" s="4">
        <v>0.94339620000000002</v>
      </c>
      <c r="I55" s="4"/>
      <c r="J55" s="4"/>
    </row>
    <row r="56" spans="3:10">
      <c r="C56" s="3">
        <v>52</v>
      </c>
      <c r="D56" s="4"/>
      <c r="E56" s="4"/>
      <c r="F56" s="4">
        <v>20.279720000000001</v>
      </c>
      <c r="G56" s="4">
        <v>6.25</v>
      </c>
      <c r="H56" s="4">
        <v>14.798209999999999</v>
      </c>
      <c r="I56" s="4"/>
      <c r="J56" s="4"/>
    </row>
    <row r="57" spans="3:10">
      <c r="C57" s="3">
        <v>53</v>
      </c>
      <c r="D57" s="4"/>
      <c r="E57" s="4"/>
      <c r="F57" s="4">
        <v>66.086960000000005</v>
      </c>
      <c r="G57" s="4">
        <v>3.8461539999999999</v>
      </c>
      <c r="H57" s="4">
        <v>4.8888889999999998</v>
      </c>
      <c r="I57" s="4"/>
      <c r="J57" s="4"/>
    </row>
    <row r="58" spans="3:10">
      <c r="C58" s="3">
        <v>54</v>
      </c>
      <c r="D58" s="4"/>
      <c r="E58" s="4"/>
      <c r="F58" s="4">
        <v>25.827809999999999</v>
      </c>
      <c r="G58" s="4">
        <v>7.0796460000000003</v>
      </c>
      <c r="H58" s="4">
        <v>2.013423</v>
      </c>
      <c r="I58" s="4"/>
      <c r="J58" s="4"/>
    </row>
    <row r="59" spans="3:10">
      <c r="C59" s="3">
        <v>55</v>
      </c>
      <c r="D59" s="4"/>
      <c r="E59" s="4"/>
      <c r="F59" s="4">
        <v>41.333329999999997</v>
      </c>
      <c r="G59" s="4">
        <v>14.28571</v>
      </c>
      <c r="H59" s="4">
        <v>2.6455030000000002</v>
      </c>
      <c r="I59" s="4"/>
      <c r="J59" s="4"/>
    </row>
    <row r="60" spans="3:10">
      <c r="C60" s="3">
        <v>56</v>
      </c>
      <c r="D60" s="4"/>
      <c r="E60" s="4"/>
      <c r="F60" s="4">
        <v>50</v>
      </c>
      <c r="G60" s="4">
        <v>9.0909089999999999</v>
      </c>
      <c r="H60" s="4">
        <v>3.5874440000000001</v>
      </c>
      <c r="I60" s="4"/>
      <c r="J60" s="4"/>
    </row>
    <row r="61" spans="3:10">
      <c r="C61" s="3">
        <v>57</v>
      </c>
      <c r="D61" s="4"/>
      <c r="E61" s="4"/>
      <c r="F61" s="4">
        <v>87.755099999999999</v>
      </c>
      <c r="G61" s="4">
        <v>70</v>
      </c>
      <c r="H61" s="4">
        <v>1.2084589999999999</v>
      </c>
      <c r="I61" s="4"/>
      <c r="J61" s="4"/>
    </row>
    <row r="62" spans="3:10">
      <c r="C62" s="3">
        <v>58</v>
      </c>
      <c r="D62" s="4"/>
      <c r="E62" s="4"/>
      <c r="F62" s="4">
        <v>48.863639999999997</v>
      </c>
      <c r="G62" s="4">
        <v>28.676469999999998</v>
      </c>
      <c r="H62" s="4">
        <v>2.711865</v>
      </c>
      <c r="I62" s="4"/>
      <c r="J62" s="4"/>
    </row>
    <row r="63" spans="3:10">
      <c r="C63" s="3">
        <v>59</v>
      </c>
      <c r="D63" s="4"/>
      <c r="E63" s="4"/>
      <c r="F63" s="4">
        <v>16.487459999999999</v>
      </c>
      <c r="G63" s="4">
        <v>14.28571</v>
      </c>
      <c r="H63" s="4">
        <v>2.547771</v>
      </c>
      <c r="I63" s="4"/>
      <c r="J63" s="4"/>
    </row>
    <row r="64" spans="3:10">
      <c r="C64" s="3">
        <v>60</v>
      </c>
      <c r="D64" s="4"/>
      <c r="E64" s="4"/>
      <c r="F64" s="4">
        <v>74.418599999999998</v>
      </c>
      <c r="G64" s="4">
        <v>11.11111</v>
      </c>
      <c r="H64" s="4">
        <v>9.8814229999999998</v>
      </c>
      <c r="I64" s="4"/>
      <c r="J64" s="4"/>
    </row>
    <row r="65" spans="3:10">
      <c r="C65" s="7" t="s">
        <v>8</v>
      </c>
      <c r="D65" s="9">
        <f>MEDIAN(Table13[0 min])</f>
        <v>20.90164</v>
      </c>
      <c r="E65" s="9">
        <f>MEDIAN(Table13[5 min])</f>
        <v>43.923434999999998</v>
      </c>
      <c r="F65" s="9">
        <f>MEDIAN(Table13[10 min])</f>
        <v>42.698115000000001</v>
      </c>
      <c r="G65" s="9">
        <f>MEDIAN(Table13[15 min])</f>
        <v>28.415904999999999</v>
      </c>
      <c r="H65" s="9">
        <f>MEDIAN(Table13[30 min])</f>
        <v>16.73244</v>
      </c>
      <c r="I65" s="9">
        <f>MEDIAN(Table13[240 min])</f>
        <v>38.494320000000002</v>
      </c>
      <c r="J65" s="9">
        <f>MEDIAN(Table13[NH4Cl])</f>
        <v>92.68</v>
      </c>
    </row>
  </sheetData>
  <mergeCells count="1">
    <mergeCell ref="C3:J3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>Karolinska Inst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ezzah Baharom</dc:creator>
  <cp:lastModifiedBy>Faezzah Baharom</cp:lastModifiedBy>
  <dcterms:created xsi:type="dcterms:W3CDTF">2017-05-10T16:20:52Z</dcterms:created>
  <dcterms:modified xsi:type="dcterms:W3CDTF">2017-05-13T14:12:36Z</dcterms:modified>
</cp:coreProperties>
</file>